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rolinedricot/Desktop/"/>
    </mc:Choice>
  </mc:AlternateContent>
  <xr:revisionPtr revIDLastSave="0" documentId="13_ncr:1_{49C8E36A-E6B0-D846-9B46-F7F4C8F13669}" xr6:coauthVersionLast="47" xr6:coauthVersionMax="47" xr10:uidLastSave="{00000000-0000-0000-0000-000000000000}"/>
  <bookViews>
    <workbookView xWindow="-1780" yWindow="-21100" windowWidth="22580" windowHeight="21100" xr2:uid="{3F018BB9-2057-1E40-AB89-EFBAF849B264}"/>
  </bookViews>
  <sheets>
    <sheet name="Bacterial exposure (exp.1)" sheetId="2" r:id="rId1"/>
    <sheet name="Bacterial exposure (exp.2)" sheetId="1" r:id="rId2"/>
    <sheet name="Supernatant exposure (exp.1)" sheetId="3" r:id="rId3"/>
    <sheet name="Supernatant exposure (exp.2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8" i="1" l="1"/>
  <c r="G101" i="2"/>
  <c r="G67" i="2"/>
  <c r="E31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82" i="2"/>
  <c r="E49" i="2"/>
  <c r="E50" i="2"/>
  <c r="E51" i="2"/>
  <c r="G51" i="2" s="1"/>
  <c r="I51" i="2" s="1"/>
  <c r="E52" i="2"/>
  <c r="E53" i="2"/>
  <c r="E54" i="2"/>
  <c r="E55" i="2"/>
  <c r="E56" i="2"/>
  <c r="E57" i="2"/>
  <c r="E58" i="2"/>
  <c r="E59" i="2"/>
  <c r="E60" i="2"/>
  <c r="G60" i="2" s="1"/>
  <c r="I60" i="2" s="1"/>
  <c r="J60" i="2" s="1"/>
  <c r="E48" i="2"/>
  <c r="G148" i="4" l="1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H72" i="4" s="1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H32" i="4" s="1"/>
  <c r="P8" i="4"/>
  <c r="P24" i="4"/>
  <c r="P23" i="4"/>
  <c r="P22" i="4"/>
  <c r="P21" i="4"/>
  <c r="P20" i="4"/>
  <c r="P19" i="4"/>
  <c r="P18" i="4"/>
  <c r="P17" i="4"/>
  <c r="P16" i="4"/>
  <c r="P15" i="4"/>
  <c r="P14" i="4"/>
  <c r="P13" i="4"/>
  <c r="P12" i="4"/>
  <c r="P11" i="4"/>
  <c r="P10" i="4"/>
  <c r="P9" i="4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2" i="3"/>
  <c r="H92" i="3" s="1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2" i="3"/>
  <c r="H32" i="3" s="1"/>
  <c r="P8" i="1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G129" i="2"/>
  <c r="I129" i="2" s="1"/>
  <c r="J129" i="2" s="1"/>
  <c r="G128" i="2"/>
  <c r="I128" i="2" s="1"/>
  <c r="J128" i="2" s="1"/>
  <c r="G127" i="2"/>
  <c r="I127" i="2" s="1"/>
  <c r="J127" i="2" s="1"/>
  <c r="G126" i="2"/>
  <c r="I126" i="2" s="1"/>
  <c r="J126" i="2" s="1"/>
  <c r="G125" i="2"/>
  <c r="I125" i="2" s="1"/>
  <c r="J125" i="2" s="1"/>
  <c r="G124" i="2"/>
  <c r="I124" i="2" s="1"/>
  <c r="J124" i="2" s="1"/>
  <c r="G123" i="2"/>
  <c r="I123" i="2" s="1"/>
  <c r="J123" i="2" s="1"/>
  <c r="G122" i="2"/>
  <c r="I122" i="2" s="1"/>
  <c r="J122" i="2" s="1"/>
  <c r="G121" i="2"/>
  <c r="I121" i="2" s="1"/>
  <c r="J121" i="2" s="1"/>
  <c r="G120" i="2"/>
  <c r="I120" i="2" s="1"/>
  <c r="J120" i="2" s="1"/>
  <c r="G119" i="2"/>
  <c r="I119" i="2" s="1"/>
  <c r="J119" i="2" s="1"/>
  <c r="G118" i="2"/>
  <c r="I118" i="2" s="1"/>
  <c r="J118" i="2" s="1"/>
  <c r="G117" i="2"/>
  <c r="I117" i="2" s="1"/>
  <c r="J117" i="2" s="1"/>
  <c r="G116" i="2"/>
  <c r="G112" i="2"/>
  <c r="I112" i="2" s="1"/>
  <c r="J112" i="2" s="1"/>
  <c r="G111" i="2"/>
  <c r="I111" i="2" s="1"/>
  <c r="J111" i="2" s="1"/>
  <c r="G110" i="2"/>
  <c r="I110" i="2" s="1"/>
  <c r="J110" i="2" s="1"/>
  <c r="G109" i="2"/>
  <c r="I109" i="2" s="1"/>
  <c r="J109" i="2" s="1"/>
  <c r="G108" i="2"/>
  <c r="I108" i="2" s="1"/>
  <c r="J108" i="2" s="1"/>
  <c r="G107" i="2"/>
  <c r="I107" i="2" s="1"/>
  <c r="J107" i="2" s="1"/>
  <c r="G106" i="2"/>
  <c r="I106" i="2" s="1"/>
  <c r="J106" i="2" s="1"/>
  <c r="G105" i="2"/>
  <c r="I105" i="2" s="1"/>
  <c r="J105" i="2" s="1"/>
  <c r="G104" i="2"/>
  <c r="I104" i="2" s="1"/>
  <c r="J104" i="2" s="1"/>
  <c r="G103" i="2"/>
  <c r="I103" i="2" s="1"/>
  <c r="J103" i="2" s="1"/>
  <c r="G102" i="2"/>
  <c r="I102" i="2" s="1"/>
  <c r="J102" i="2" s="1"/>
  <c r="I101" i="2"/>
  <c r="J101" i="2" s="1"/>
  <c r="G100" i="2"/>
  <c r="G99" i="2"/>
  <c r="I99" i="2" s="1"/>
  <c r="J99" i="2" s="1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78" i="2"/>
  <c r="G77" i="2"/>
  <c r="G76" i="2"/>
  <c r="G75" i="2"/>
  <c r="G74" i="2"/>
  <c r="G73" i="2"/>
  <c r="G72" i="2"/>
  <c r="G71" i="2"/>
  <c r="G70" i="2"/>
  <c r="G69" i="2"/>
  <c r="G68" i="2"/>
  <c r="G66" i="2"/>
  <c r="G65" i="2"/>
  <c r="G59" i="2"/>
  <c r="G58" i="2"/>
  <c r="I58" i="2" s="1"/>
  <c r="J58" i="2" s="1"/>
  <c r="G57" i="2"/>
  <c r="I57" i="2" s="1"/>
  <c r="J57" i="2" s="1"/>
  <c r="G56" i="2"/>
  <c r="G55" i="2"/>
  <c r="G54" i="2"/>
  <c r="I54" i="2" s="1"/>
  <c r="J54" i="2" s="1"/>
  <c r="G53" i="2"/>
  <c r="I53" i="2" s="1"/>
  <c r="J53" i="2" s="1"/>
  <c r="G52" i="2"/>
  <c r="I52" i="2" s="1"/>
  <c r="J52" i="2" s="1"/>
  <c r="J51" i="2"/>
  <c r="G50" i="2"/>
  <c r="I50" i="2" s="1"/>
  <c r="J50" i="2" s="1"/>
  <c r="G48" i="2"/>
  <c r="I48" i="2" s="1"/>
  <c r="G44" i="2"/>
  <c r="G42" i="2"/>
  <c r="G41" i="2"/>
  <c r="G40" i="2"/>
  <c r="G39" i="2"/>
  <c r="G38" i="2"/>
  <c r="G37" i="2"/>
  <c r="G36" i="2"/>
  <c r="G35" i="2"/>
  <c r="G34" i="2"/>
  <c r="G33" i="2"/>
  <c r="G32" i="2"/>
  <c r="G31" i="2"/>
  <c r="G148" i="1"/>
  <c r="J148" i="1" s="1"/>
  <c r="G147" i="1"/>
  <c r="I147" i="1" s="1"/>
  <c r="J147" i="1" s="1"/>
  <c r="G146" i="1"/>
  <c r="I146" i="1" s="1"/>
  <c r="J146" i="1" s="1"/>
  <c r="G145" i="1"/>
  <c r="I145" i="1" s="1"/>
  <c r="J145" i="1" s="1"/>
  <c r="G144" i="1"/>
  <c r="I144" i="1" s="1"/>
  <c r="J144" i="1" s="1"/>
  <c r="G143" i="1"/>
  <c r="I143" i="1" s="1"/>
  <c r="J143" i="1" s="1"/>
  <c r="G142" i="1"/>
  <c r="I142" i="1" s="1"/>
  <c r="J142" i="1" s="1"/>
  <c r="G141" i="1"/>
  <c r="I141" i="1" s="1"/>
  <c r="J141" i="1" s="1"/>
  <c r="G140" i="1"/>
  <c r="I140" i="1" s="1"/>
  <c r="J140" i="1" s="1"/>
  <c r="G139" i="1"/>
  <c r="I139" i="1" s="1"/>
  <c r="J139" i="1" s="1"/>
  <c r="G138" i="1"/>
  <c r="I138" i="1" s="1"/>
  <c r="J138" i="1" s="1"/>
  <c r="G137" i="1"/>
  <c r="I137" i="1" s="1"/>
  <c r="J137" i="1" s="1"/>
  <c r="G136" i="1"/>
  <c r="I136" i="1" s="1"/>
  <c r="J136" i="1" s="1"/>
  <c r="G135" i="1"/>
  <c r="I135" i="1" s="1"/>
  <c r="J135" i="1" s="1"/>
  <c r="G134" i="1"/>
  <c r="I134" i="1" s="1"/>
  <c r="J134" i="1" s="1"/>
  <c r="G133" i="1"/>
  <c r="G132" i="1"/>
  <c r="G128" i="1"/>
  <c r="I128" i="1" s="1"/>
  <c r="J128" i="1" s="1"/>
  <c r="G127" i="1"/>
  <c r="I127" i="1" s="1"/>
  <c r="J127" i="1" s="1"/>
  <c r="G126" i="1"/>
  <c r="I126" i="1" s="1"/>
  <c r="J126" i="1" s="1"/>
  <c r="G125" i="1"/>
  <c r="I125" i="1" s="1"/>
  <c r="J125" i="1" s="1"/>
  <c r="G124" i="1"/>
  <c r="I124" i="1" s="1"/>
  <c r="J124" i="1" s="1"/>
  <c r="G123" i="1"/>
  <c r="I123" i="1" s="1"/>
  <c r="J123" i="1" s="1"/>
  <c r="G122" i="1"/>
  <c r="I122" i="1" s="1"/>
  <c r="J122" i="1" s="1"/>
  <c r="G121" i="1"/>
  <c r="I121" i="1" s="1"/>
  <c r="J121" i="1" s="1"/>
  <c r="G120" i="1"/>
  <c r="I120" i="1" s="1"/>
  <c r="J120" i="1" s="1"/>
  <c r="G119" i="1"/>
  <c r="I119" i="1" s="1"/>
  <c r="J119" i="1" s="1"/>
  <c r="G118" i="1"/>
  <c r="I118" i="1" s="1"/>
  <c r="J118" i="1" s="1"/>
  <c r="G117" i="1"/>
  <c r="I117" i="1" s="1"/>
  <c r="J117" i="1" s="1"/>
  <c r="G116" i="1"/>
  <c r="I116" i="1" s="1"/>
  <c r="J116" i="1" s="1"/>
  <c r="G115" i="1"/>
  <c r="I115" i="1" s="1"/>
  <c r="J115" i="1" s="1"/>
  <c r="G114" i="1"/>
  <c r="I114" i="1" s="1"/>
  <c r="J114" i="1" s="1"/>
  <c r="G113" i="1"/>
  <c r="G112" i="1"/>
  <c r="G108" i="1"/>
  <c r="I108" i="1" s="1"/>
  <c r="J108" i="1" s="1"/>
  <c r="G107" i="1"/>
  <c r="I107" i="1" s="1"/>
  <c r="J107" i="1" s="1"/>
  <c r="G106" i="1"/>
  <c r="I106" i="1" s="1"/>
  <c r="J106" i="1" s="1"/>
  <c r="G105" i="1"/>
  <c r="I105" i="1" s="1"/>
  <c r="J105" i="1" s="1"/>
  <c r="G104" i="1"/>
  <c r="I104" i="1" s="1"/>
  <c r="J104" i="1" s="1"/>
  <c r="G103" i="1"/>
  <c r="I103" i="1" s="1"/>
  <c r="J103" i="1" s="1"/>
  <c r="G102" i="1"/>
  <c r="I102" i="1" s="1"/>
  <c r="J102" i="1" s="1"/>
  <c r="G101" i="1"/>
  <c r="I101" i="1" s="1"/>
  <c r="J101" i="1" s="1"/>
  <c r="G100" i="1"/>
  <c r="I100" i="1" s="1"/>
  <c r="J100" i="1" s="1"/>
  <c r="G99" i="1"/>
  <c r="I99" i="1" s="1"/>
  <c r="J99" i="1" s="1"/>
  <c r="G98" i="1"/>
  <c r="I98" i="1" s="1"/>
  <c r="J98" i="1" s="1"/>
  <c r="G97" i="1"/>
  <c r="I97" i="1" s="1"/>
  <c r="J97" i="1" s="1"/>
  <c r="G96" i="1"/>
  <c r="I96" i="1" s="1"/>
  <c r="J96" i="1" s="1"/>
  <c r="G95" i="1"/>
  <c r="I95" i="1" s="1"/>
  <c r="J95" i="1" s="1"/>
  <c r="G94" i="1"/>
  <c r="I94" i="1" s="1"/>
  <c r="J94" i="1" s="1"/>
  <c r="G93" i="1"/>
  <c r="G92" i="1"/>
  <c r="G88" i="1"/>
  <c r="I88" i="1" s="1"/>
  <c r="J88" i="1" s="1"/>
  <c r="G87" i="1"/>
  <c r="I87" i="1" s="1"/>
  <c r="J87" i="1" s="1"/>
  <c r="G86" i="1"/>
  <c r="I86" i="1" s="1"/>
  <c r="J86" i="1" s="1"/>
  <c r="G85" i="1"/>
  <c r="I85" i="1" s="1"/>
  <c r="J85" i="1" s="1"/>
  <c r="G84" i="1"/>
  <c r="I84" i="1" s="1"/>
  <c r="J84" i="1" s="1"/>
  <c r="G83" i="1"/>
  <c r="I83" i="1" s="1"/>
  <c r="J83" i="1" s="1"/>
  <c r="G82" i="1"/>
  <c r="I82" i="1" s="1"/>
  <c r="J82" i="1" s="1"/>
  <c r="G81" i="1"/>
  <c r="I81" i="1" s="1"/>
  <c r="J81" i="1" s="1"/>
  <c r="G80" i="1"/>
  <c r="I80" i="1" s="1"/>
  <c r="J80" i="1" s="1"/>
  <c r="G79" i="1"/>
  <c r="I79" i="1" s="1"/>
  <c r="J79" i="1" s="1"/>
  <c r="G78" i="1"/>
  <c r="I78" i="1" s="1"/>
  <c r="J78" i="1" s="1"/>
  <c r="G77" i="1"/>
  <c r="I77" i="1" s="1"/>
  <c r="J77" i="1" s="1"/>
  <c r="G76" i="1"/>
  <c r="I76" i="1" s="1"/>
  <c r="J76" i="1" s="1"/>
  <c r="G75" i="1"/>
  <c r="I75" i="1" s="1"/>
  <c r="J75" i="1" s="1"/>
  <c r="G74" i="1"/>
  <c r="I74" i="1" s="1"/>
  <c r="J74" i="1" s="1"/>
  <c r="G73" i="1"/>
  <c r="G72" i="1"/>
  <c r="H72" i="1" s="1"/>
  <c r="I73" i="1" s="1"/>
  <c r="J73" i="1" s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I56" i="2" l="1"/>
  <c r="J56" i="2" s="1"/>
  <c r="I55" i="2"/>
  <c r="J55" i="2" s="1"/>
  <c r="I59" i="2"/>
  <c r="J59" i="2" s="1"/>
  <c r="Q22" i="1"/>
  <c r="H132" i="1"/>
  <c r="I133" i="1" s="1"/>
  <c r="J133" i="1" s="1"/>
  <c r="Q10" i="2"/>
  <c r="Q8" i="2"/>
  <c r="Q19" i="2"/>
  <c r="Q22" i="2"/>
  <c r="Q16" i="2"/>
  <c r="Q13" i="2"/>
  <c r="Q13" i="1"/>
  <c r="H32" i="1"/>
  <c r="I48" i="1" s="1"/>
  <c r="J48" i="1" s="1"/>
  <c r="Q10" i="1"/>
  <c r="Q19" i="1"/>
  <c r="Q16" i="1"/>
  <c r="Q8" i="1"/>
  <c r="I43" i="4"/>
  <c r="J43" i="4" s="1"/>
  <c r="I36" i="4"/>
  <c r="J36" i="4" s="1"/>
  <c r="I38" i="4"/>
  <c r="J38" i="4" s="1"/>
  <c r="I44" i="4"/>
  <c r="J44" i="4" s="1"/>
  <c r="I78" i="4"/>
  <c r="J78" i="4" s="1"/>
  <c r="I88" i="4"/>
  <c r="J88" i="4" s="1"/>
  <c r="I35" i="4"/>
  <c r="J35" i="4" s="1"/>
  <c r="Q22" i="4"/>
  <c r="H92" i="4"/>
  <c r="I107" i="4" s="1"/>
  <c r="J107" i="4" s="1"/>
  <c r="Q10" i="4"/>
  <c r="I41" i="4"/>
  <c r="J41" i="4" s="1"/>
  <c r="Q19" i="4"/>
  <c r="H52" i="4"/>
  <c r="I77" i="4"/>
  <c r="J77" i="4" s="1"/>
  <c r="I85" i="4"/>
  <c r="J85" i="4" s="1"/>
  <c r="I87" i="4"/>
  <c r="J87" i="4" s="1"/>
  <c r="I79" i="4"/>
  <c r="J79" i="4" s="1"/>
  <c r="I80" i="4"/>
  <c r="J80" i="4" s="1"/>
  <c r="I72" i="4"/>
  <c r="J72" i="4" s="1"/>
  <c r="I82" i="4"/>
  <c r="J82" i="4" s="1"/>
  <c r="I74" i="4"/>
  <c r="J74" i="4" s="1"/>
  <c r="I42" i="4"/>
  <c r="J42" i="4" s="1"/>
  <c r="I34" i="4"/>
  <c r="J34" i="4" s="1"/>
  <c r="I47" i="4"/>
  <c r="J47" i="4" s="1"/>
  <c r="I45" i="4"/>
  <c r="J45" i="4" s="1"/>
  <c r="I37" i="4"/>
  <c r="J37" i="4" s="1"/>
  <c r="I39" i="4"/>
  <c r="J39" i="4" s="1"/>
  <c r="I81" i="4"/>
  <c r="J81" i="4" s="1"/>
  <c r="I33" i="4"/>
  <c r="J33" i="4" s="1"/>
  <c r="I40" i="4"/>
  <c r="J40" i="4" s="1"/>
  <c r="I46" i="4"/>
  <c r="J46" i="4" s="1"/>
  <c r="I75" i="4"/>
  <c r="J75" i="4" s="1"/>
  <c r="I83" i="4"/>
  <c r="J83" i="4" s="1"/>
  <c r="I73" i="4"/>
  <c r="J73" i="4" s="1"/>
  <c r="I76" i="4"/>
  <c r="J76" i="4" s="1"/>
  <c r="I84" i="4"/>
  <c r="J84" i="4" s="1"/>
  <c r="I86" i="4"/>
  <c r="J86" i="4" s="1"/>
  <c r="H132" i="4"/>
  <c r="I139" i="4" s="1"/>
  <c r="J139" i="4" s="1"/>
  <c r="H112" i="4"/>
  <c r="I121" i="4" s="1"/>
  <c r="J121" i="4" s="1"/>
  <c r="Q16" i="4"/>
  <c r="Q8" i="4"/>
  <c r="Q13" i="4"/>
  <c r="I44" i="3"/>
  <c r="J44" i="3" s="1"/>
  <c r="H132" i="3"/>
  <c r="I136" i="3" s="1"/>
  <c r="J136" i="3" s="1"/>
  <c r="Q8" i="3"/>
  <c r="H52" i="3"/>
  <c r="I52" i="3" s="1"/>
  <c r="J52" i="3" s="1"/>
  <c r="I95" i="3"/>
  <c r="J95" i="3" s="1"/>
  <c r="I103" i="3"/>
  <c r="J103" i="3" s="1"/>
  <c r="I96" i="3"/>
  <c r="J96" i="3" s="1"/>
  <c r="I104" i="3"/>
  <c r="I106" i="3"/>
  <c r="J106" i="3" s="1"/>
  <c r="I97" i="3"/>
  <c r="J97" i="3" s="1"/>
  <c r="I107" i="3"/>
  <c r="J107" i="3" s="1"/>
  <c r="I38" i="3"/>
  <c r="J38" i="3" s="1"/>
  <c r="I47" i="3"/>
  <c r="J47" i="3" s="1"/>
  <c r="I99" i="3"/>
  <c r="J99" i="3" s="1"/>
  <c r="I108" i="3"/>
  <c r="J108" i="3" s="1"/>
  <c r="I39" i="3"/>
  <c r="J39" i="3" s="1"/>
  <c r="I105" i="3"/>
  <c r="J105" i="3" s="1"/>
  <c r="I100" i="3"/>
  <c r="J100" i="3" s="1"/>
  <c r="I45" i="3"/>
  <c r="J45" i="3" s="1"/>
  <c r="I40" i="3"/>
  <c r="J40" i="3" s="1"/>
  <c r="I94" i="3"/>
  <c r="J94" i="3" s="1"/>
  <c r="I101" i="3"/>
  <c r="J101" i="3" s="1"/>
  <c r="I148" i="3"/>
  <c r="J148" i="3" s="1"/>
  <c r="I35" i="3"/>
  <c r="J35" i="3" s="1"/>
  <c r="I43" i="3"/>
  <c r="J43" i="3" s="1"/>
  <c r="I46" i="3"/>
  <c r="J46" i="3" s="1"/>
  <c r="I34" i="3"/>
  <c r="J34" i="3" s="1"/>
  <c r="I36" i="3"/>
  <c r="J36" i="3" s="1"/>
  <c r="I42" i="3"/>
  <c r="J42" i="3" s="1"/>
  <c r="I41" i="3"/>
  <c r="J41" i="3" s="1"/>
  <c r="I48" i="3"/>
  <c r="J48" i="3" s="1"/>
  <c r="I37" i="3"/>
  <c r="J37" i="3" s="1"/>
  <c r="I147" i="3"/>
  <c r="J147" i="3" s="1"/>
  <c r="I32" i="3"/>
  <c r="J32" i="3" s="1"/>
  <c r="H72" i="3"/>
  <c r="I75" i="3" s="1"/>
  <c r="J75" i="3" s="1"/>
  <c r="H112" i="3"/>
  <c r="I115" i="3" s="1"/>
  <c r="J115" i="3" s="1"/>
  <c r="I98" i="3"/>
  <c r="J98" i="3" s="1"/>
  <c r="I145" i="3"/>
  <c r="J145" i="3" s="1"/>
  <c r="I92" i="3"/>
  <c r="J92" i="3" s="1"/>
  <c r="I102" i="3"/>
  <c r="J102" i="3" s="1"/>
  <c r="Q13" i="3"/>
  <c r="Q16" i="3"/>
  <c r="Q22" i="3"/>
  <c r="Q10" i="3"/>
  <c r="Q19" i="3"/>
  <c r="H82" i="2"/>
  <c r="I37" i="1"/>
  <c r="J37" i="1" s="1"/>
  <c r="H112" i="1"/>
  <c r="I112" i="1" s="1"/>
  <c r="J112" i="1" s="1"/>
  <c r="H99" i="2"/>
  <c r="H116" i="2"/>
  <c r="H52" i="1"/>
  <c r="I43" i="1"/>
  <c r="J43" i="1" s="1"/>
  <c r="H31" i="2"/>
  <c r="I40" i="2" s="1"/>
  <c r="J40" i="2" s="1"/>
  <c r="H65" i="2"/>
  <c r="I72" i="2" s="1"/>
  <c r="J72" i="2" s="1"/>
  <c r="I100" i="2"/>
  <c r="J100" i="2" s="1"/>
  <c r="I116" i="2"/>
  <c r="J116" i="2" s="1"/>
  <c r="H92" i="1"/>
  <c r="I93" i="1" s="1"/>
  <c r="J93" i="1" s="1"/>
  <c r="I72" i="1"/>
  <c r="J72" i="1" s="1"/>
  <c r="I44" i="1"/>
  <c r="J44" i="1" s="1"/>
  <c r="I33" i="1"/>
  <c r="J33" i="1" s="1"/>
  <c r="I87" i="2" l="1"/>
  <c r="J87" i="2" s="1"/>
  <c r="I32" i="2"/>
  <c r="J32" i="2" s="1"/>
  <c r="I35" i="2"/>
  <c r="J35" i="2" s="1"/>
  <c r="I100" i="4"/>
  <c r="J100" i="4" s="1"/>
  <c r="I40" i="1"/>
  <c r="J40" i="1" s="1"/>
  <c r="I132" i="1"/>
  <c r="J132" i="1" s="1"/>
  <c r="I83" i="2"/>
  <c r="J83" i="2" s="1"/>
  <c r="I95" i="2"/>
  <c r="J95" i="2" s="1"/>
  <c r="I89" i="2"/>
  <c r="J89" i="2" s="1"/>
  <c r="I38" i="1"/>
  <c r="J38" i="1" s="1"/>
  <c r="I41" i="1"/>
  <c r="J41" i="1" s="1"/>
  <c r="I34" i="1"/>
  <c r="J34" i="1" s="1"/>
  <c r="I36" i="1"/>
  <c r="J36" i="1" s="1"/>
  <c r="I32" i="1"/>
  <c r="J32" i="1" s="1"/>
  <c r="I46" i="1"/>
  <c r="J46" i="1" s="1"/>
  <c r="I47" i="1"/>
  <c r="J47" i="1" s="1"/>
  <c r="I35" i="1"/>
  <c r="J35" i="1" s="1"/>
  <c r="I39" i="1"/>
  <c r="J39" i="1" s="1"/>
  <c r="I42" i="1"/>
  <c r="J42" i="1" s="1"/>
  <c r="I45" i="1"/>
  <c r="J45" i="1" s="1"/>
  <c r="I56" i="1"/>
  <c r="J56" i="1" s="1"/>
  <c r="I63" i="1"/>
  <c r="J63" i="1" s="1"/>
  <c r="I64" i="1"/>
  <c r="J64" i="1" s="1"/>
  <c r="I125" i="4"/>
  <c r="J125" i="4" s="1"/>
  <c r="I138" i="4"/>
  <c r="J138" i="4" s="1"/>
  <c r="I58" i="4"/>
  <c r="J58" i="4" s="1"/>
  <c r="I127" i="4"/>
  <c r="J127" i="4" s="1"/>
  <c r="I102" i="4"/>
  <c r="J102" i="4" s="1"/>
  <c r="I59" i="4"/>
  <c r="J59" i="4" s="1"/>
  <c r="I52" i="4"/>
  <c r="J52" i="4" s="1"/>
  <c r="I145" i="4"/>
  <c r="J145" i="4" s="1"/>
  <c r="I137" i="4"/>
  <c r="J137" i="4" s="1"/>
  <c r="I60" i="4"/>
  <c r="J60" i="4" s="1"/>
  <c r="I65" i="4"/>
  <c r="J65" i="4" s="1"/>
  <c r="I132" i="4"/>
  <c r="J132" i="4" s="1"/>
  <c r="I117" i="4"/>
  <c r="J117" i="4" s="1"/>
  <c r="I63" i="4"/>
  <c r="J63" i="4" s="1"/>
  <c r="I55" i="4"/>
  <c r="J55" i="4" s="1"/>
  <c r="I67" i="4"/>
  <c r="J67" i="4" s="1"/>
  <c r="I57" i="4"/>
  <c r="J57" i="4" s="1"/>
  <c r="I101" i="4"/>
  <c r="J101" i="4" s="1"/>
  <c r="I140" i="4"/>
  <c r="J140" i="4" s="1"/>
  <c r="I135" i="4"/>
  <c r="J135" i="4" s="1"/>
  <c r="I147" i="4"/>
  <c r="J147" i="4" s="1"/>
  <c r="I92" i="4"/>
  <c r="J92" i="4" s="1"/>
  <c r="I104" i="4"/>
  <c r="J104" i="4" s="1"/>
  <c r="I103" i="4"/>
  <c r="J103" i="4" s="1"/>
  <c r="I98" i="4"/>
  <c r="J98" i="4" s="1"/>
  <c r="I106" i="4"/>
  <c r="J106" i="4" s="1"/>
  <c r="I96" i="4"/>
  <c r="J96" i="4" s="1"/>
  <c r="I95" i="4"/>
  <c r="J95" i="4" s="1"/>
  <c r="I97" i="4"/>
  <c r="J97" i="4" s="1"/>
  <c r="I120" i="4"/>
  <c r="J120" i="4" s="1"/>
  <c r="I119" i="4"/>
  <c r="J119" i="4" s="1"/>
  <c r="I99" i="4"/>
  <c r="J99" i="4" s="1"/>
  <c r="I93" i="4"/>
  <c r="J93" i="4" s="1"/>
  <c r="I105" i="4"/>
  <c r="J105" i="4" s="1"/>
  <c r="I112" i="4"/>
  <c r="J112" i="4" s="1"/>
  <c r="I94" i="4"/>
  <c r="J94" i="4" s="1"/>
  <c r="I148" i="4"/>
  <c r="J148" i="4" s="1"/>
  <c r="I143" i="4"/>
  <c r="J143" i="4" s="1"/>
  <c r="I108" i="4"/>
  <c r="J108" i="4" s="1"/>
  <c r="I68" i="4"/>
  <c r="J68" i="4" s="1"/>
  <c r="I122" i="4"/>
  <c r="J122" i="4" s="1"/>
  <c r="I123" i="4"/>
  <c r="J123" i="4" s="1"/>
  <c r="I115" i="4"/>
  <c r="J115" i="4" s="1"/>
  <c r="I116" i="4"/>
  <c r="J116" i="4" s="1"/>
  <c r="I126" i="4"/>
  <c r="J126" i="4" s="1"/>
  <c r="I128" i="4"/>
  <c r="J128" i="4" s="1"/>
  <c r="I118" i="4"/>
  <c r="J118" i="4" s="1"/>
  <c r="I124" i="4"/>
  <c r="J124" i="4" s="1"/>
  <c r="I141" i="4"/>
  <c r="J141" i="4" s="1"/>
  <c r="I133" i="4"/>
  <c r="J133" i="4" s="1"/>
  <c r="I134" i="4"/>
  <c r="J134" i="4" s="1"/>
  <c r="I144" i="4"/>
  <c r="J144" i="4" s="1"/>
  <c r="I136" i="4"/>
  <c r="J136" i="4" s="1"/>
  <c r="I142" i="4"/>
  <c r="J142" i="4" s="1"/>
  <c r="I146" i="4"/>
  <c r="J146" i="4" s="1"/>
  <c r="I114" i="4"/>
  <c r="J114" i="4" s="1"/>
  <c r="I113" i="4"/>
  <c r="J113" i="4" s="1"/>
  <c r="I61" i="4"/>
  <c r="J61" i="4" s="1"/>
  <c r="I53" i="4"/>
  <c r="J53" i="4" s="1"/>
  <c r="I66" i="4"/>
  <c r="J66" i="4" s="1"/>
  <c r="I64" i="4"/>
  <c r="J64" i="4" s="1"/>
  <c r="I56" i="4"/>
  <c r="J56" i="4" s="1"/>
  <c r="I54" i="4"/>
  <c r="J54" i="4" s="1"/>
  <c r="I62" i="4"/>
  <c r="J62" i="4" s="1"/>
  <c r="I135" i="3"/>
  <c r="J135" i="3" s="1"/>
  <c r="I137" i="3"/>
  <c r="J137" i="3" s="1"/>
  <c r="I143" i="3"/>
  <c r="J143" i="3" s="1"/>
  <c r="I141" i="3"/>
  <c r="J141" i="3" s="1"/>
  <c r="I132" i="3"/>
  <c r="J132" i="3" s="1"/>
  <c r="I139" i="3"/>
  <c r="J139" i="3" s="1"/>
  <c r="I134" i="3"/>
  <c r="J134" i="3" s="1"/>
  <c r="I142" i="3"/>
  <c r="J142" i="3" s="1"/>
  <c r="I140" i="3"/>
  <c r="J140" i="3" s="1"/>
  <c r="I146" i="3"/>
  <c r="J146" i="3" s="1"/>
  <c r="I121" i="3"/>
  <c r="J121" i="3" s="1"/>
  <c r="I61" i="3"/>
  <c r="J61" i="3" s="1"/>
  <c r="I133" i="3"/>
  <c r="J133" i="3" s="1"/>
  <c r="I138" i="3"/>
  <c r="J138" i="3" s="1"/>
  <c r="I144" i="3"/>
  <c r="J144" i="3" s="1"/>
  <c r="I56" i="3"/>
  <c r="J56" i="3" s="1"/>
  <c r="I53" i="3"/>
  <c r="J53" i="3" s="1"/>
  <c r="I64" i="3"/>
  <c r="J64" i="3" s="1"/>
  <c r="I62" i="3"/>
  <c r="J62" i="3" s="1"/>
  <c r="I58" i="3"/>
  <c r="J58" i="3" s="1"/>
  <c r="I124" i="3"/>
  <c r="J124" i="3" s="1"/>
  <c r="I54" i="3"/>
  <c r="J54" i="3" s="1"/>
  <c r="I66" i="3"/>
  <c r="J66" i="3" s="1"/>
  <c r="I60" i="3"/>
  <c r="J60" i="3" s="1"/>
  <c r="I72" i="3"/>
  <c r="J72" i="3" s="1"/>
  <c r="I55" i="3"/>
  <c r="J55" i="3" s="1"/>
  <c r="I68" i="3"/>
  <c r="J68" i="3" s="1"/>
  <c r="I57" i="3"/>
  <c r="J57" i="3" s="1"/>
  <c r="I67" i="3"/>
  <c r="J67" i="3" s="1"/>
  <c r="I87" i="3"/>
  <c r="J87" i="3" s="1"/>
  <c r="I59" i="3"/>
  <c r="J59" i="3" s="1"/>
  <c r="I65" i="3"/>
  <c r="J65" i="3" s="1"/>
  <c r="I63" i="3"/>
  <c r="J63" i="3" s="1"/>
  <c r="I116" i="3"/>
  <c r="J116" i="3" s="1"/>
  <c r="I85" i="3"/>
  <c r="J85" i="3" s="1"/>
  <c r="I74" i="3"/>
  <c r="J74" i="3" s="1"/>
  <c r="I86" i="3"/>
  <c r="J86" i="3" s="1"/>
  <c r="I80" i="3"/>
  <c r="J80" i="3" s="1"/>
  <c r="I84" i="3"/>
  <c r="J84" i="3" s="1"/>
  <c r="I123" i="3"/>
  <c r="J123" i="3" s="1"/>
  <c r="I119" i="3"/>
  <c r="J119" i="3" s="1"/>
  <c r="I128" i="3"/>
  <c r="J128" i="3" s="1"/>
  <c r="I118" i="3"/>
  <c r="J118" i="3" s="1"/>
  <c r="I114" i="3"/>
  <c r="J114" i="3" s="1"/>
  <c r="I73" i="3"/>
  <c r="J73" i="3" s="1"/>
  <c r="I113" i="3"/>
  <c r="J113" i="3" s="1"/>
  <c r="I83" i="3"/>
  <c r="J83" i="3" s="1"/>
  <c r="I79" i="3"/>
  <c r="J79" i="3" s="1"/>
  <c r="I88" i="3"/>
  <c r="J88" i="3" s="1"/>
  <c r="I78" i="3"/>
  <c r="J78" i="3" s="1"/>
  <c r="I81" i="3"/>
  <c r="J81" i="3" s="1"/>
  <c r="I76" i="3"/>
  <c r="J76" i="3" s="1"/>
  <c r="I112" i="3"/>
  <c r="J112" i="3" s="1"/>
  <c r="I125" i="3"/>
  <c r="J125" i="3" s="1"/>
  <c r="I120" i="3"/>
  <c r="J120" i="3" s="1"/>
  <c r="I127" i="3"/>
  <c r="J127" i="3" s="1"/>
  <c r="I122" i="3"/>
  <c r="J122" i="3" s="1"/>
  <c r="I117" i="3"/>
  <c r="J117" i="3" s="1"/>
  <c r="I77" i="3"/>
  <c r="J77" i="3" s="1"/>
  <c r="I126" i="3"/>
  <c r="J126" i="3" s="1"/>
  <c r="I82" i="3"/>
  <c r="J82" i="3" s="1"/>
  <c r="I92" i="2"/>
  <c r="J92" i="2" s="1"/>
  <c r="I88" i="2"/>
  <c r="J88" i="2" s="1"/>
  <c r="I84" i="2"/>
  <c r="J84" i="2" s="1"/>
  <c r="I91" i="2"/>
  <c r="J91" i="2" s="1"/>
  <c r="I90" i="2"/>
  <c r="J90" i="2" s="1"/>
  <c r="I82" i="2"/>
  <c r="J82" i="2" s="1"/>
  <c r="I93" i="2"/>
  <c r="J93" i="2" s="1"/>
  <c r="I94" i="2"/>
  <c r="J94" i="2" s="1"/>
  <c r="I86" i="2"/>
  <c r="J86" i="2" s="1"/>
  <c r="I85" i="2"/>
  <c r="J85" i="2" s="1"/>
  <c r="I31" i="2"/>
  <c r="J31" i="2" s="1"/>
  <c r="I38" i="2"/>
  <c r="J38" i="2" s="1"/>
  <c r="I54" i="1"/>
  <c r="J54" i="1" s="1"/>
  <c r="I55" i="1"/>
  <c r="J55" i="1" s="1"/>
  <c r="I113" i="1"/>
  <c r="J113" i="1" s="1"/>
  <c r="I59" i="1"/>
  <c r="J59" i="1" s="1"/>
  <c r="I58" i="1"/>
  <c r="J58" i="1" s="1"/>
  <c r="I67" i="1"/>
  <c r="J67" i="1" s="1"/>
  <c r="I61" i="1"/>
  <c r="J61" i="1" s="1"/>
  <c r="I68" i="1"/>
  <c r="J68" i="1" s="1"/>
  <c r="I62" i="1"/>
  <c r="J62" i="1" s="1"/>
  <c r="I52" i="1"/>
  <c r="J52" i="1" s="1"/>
  <c r="I60" i="1"/>
  <c r="J60" i="1" s="1"/>
  <c r="I65" i="1"/>
  <c r="J65" i="1" s="1"/>
  <c r="I36" i="2"/>
  <c r="J36" i="2" s="1"/>
  <c r="I42" i="2"/>
  <c r="J42" i="2" s="1"/>
  <c r="I53" i="1"/>
  <c r="J53" i="1" s="1"/>
  <c r="I66" i="1"/>
  <c r="J66" i="1" s="1"/>
  <c r="I34" i="2"/>
  <c r="J34" i="2" s="1"/>
  <c r="I57" i="1"/>
  <c r="J57" i="1" s="1"/>
  <c r="I70" i="2"/>
  <c r="J70" i="2" s="1"/>
  <c r="I75" i="2"/>
  <c r="J75" i="2" s="1"/>
  <c r="I74" i="2"/>
  <c r="J74" i="2" s="1"/>
  <c r="I73" i="2"/>
  <c r="J73" i="2" s="1"/>
  <c r="I65" i="2"/>
  <c r="J65" i="2" s="1"/>
  <c r="I71" i="2"/>
  <c r="J71" i="2" s="1"/>
  <c r="I69" i="2"/>
  <c r="J69" i="2" s="1"/>
  <c r="I67" i="2"/>
  <c r="J67" i="2" s="1"/>
  <c r="I76" i="2"/>
  <c r="J76" i="2" s="1"/>
  <c r="I68" i="2"/>
  <c r="J68" i="2" s="1"/>
  <c r="I78" i="2"/>
  <c r="J78" i="2" s="1"/>
  <c r="I66" i="2"/>
  <c r="J66" i="2" s="1"/>
  <c r="I33" i="2"/>
  <c r="J33" i="2" s="1"/>
  <c r="I37" i="2"/>
  <c r="J37" i="2" s="1"/>
  <c r="I39" i="2"/>
  <c r="J39" i="2" s="1"/>
  <c r="I41" i="2"/>
  <c r="J41" i="2" s="1"/>
  <c r="I44" i="2"/>
  <c r="J44" i="2" s="1"/>
  <c r="I77" i="2"/>
  <c r="J77" i="2" s="1"/>
  <c r="I92" i="1"/>
  <c r="J92" i="1" s="1"/>
</calcChain>
</file>

<file path=xl/sharedStrings.xml><?xml version="1.0" encoding="utf-8"?>
<sst xmlns="http://schemas.openxmlformats.org/spreadsheetml/2006/main" count="1663" uniqueCount="63">
  <si>
    <t>Target Name</t>
  </si>
  <si>
    <t>Sample Name</t>
  </si>
  <si>
    <t>Cт</t>
  </si>
  <si>
    <t>Cт Mean</t>
  </si>
  <si>
    <t>/</t>
  </si>
  <si>
    <t>GAPDH</t>
  </si>
  <si>
    <t>Undetermined</t>
  </si>
  <si>
    <t/>
  </si>
  <si>
    <t>CYC1</t>
  </si>
  <si>
    <t>Housekeeping gene 1</t>
  </si>
  <si>
    <t>Housekeeping gene 2</t>
  </si>
  <si>
    <t>NC</t>
  </si>
  <si>
    <t>Controle MRS 2</t>
  </si>
  <si>
    <t>Controle MRS 3</t>
  </si>
  <si>
    <t>AMBV339 1</t>
  </si>
  <si>
    <t>AMBV339 2</t>
  </si>
  <si>
    <t>AMBV339 3</t>
  </si>
  <si>
    <t>AMBV336 1</t>
  </si>
  <si>
    <t>AMBV336 2</t>
  </si>
  <si>
    <t>AMBV336 3</t>
  </si>
  <si>
    <t>RC14 1</t>
  </si>
  <si>
    <t>RC14 2</t>
  </si>
  <si>
    <t>RC14 3</t>
  </si>
  <si>
    <t>LGG 1</t>
  </si>
  <si>
    <t>LGG 2</t>
  </si>
  <si>
    <t>LGG 3</t>
  </si>
  <si>
    <t>Candida 1</t>
  </si>
  <si>
    <t>Candida 2</t>
  </si>
  <si>
    <t>Candida 3</t>
  </si>
  <si>
    <t>GEOMEAN Housekeeping genes</t>
  </si>
  <si>
    <t>Housekeeping genes</t>
  </si>
  <si>
    <t>Cт1</t>
  </si>
  <si>
    <t>Cт2</t>
  </si>
  <si>
    <t>Target genes</t>
  </si>
  <si>
    <t>Delta Ct</t>
  </si>
  <si>
    <t>Mean Delta Ct(control)</t>
  </si>
  <si>
    <t>Delta (Delta Ct)</t>
  </si>
  <si>
    <t>2^Delta (Delta Ct)</t>
  </si>
  <si>
    <t>IL-7</t>
  </si>
  <si>
    <t>IL-12</t>
  </si>
  <si>
    <t>IL-15</t>
  </si>
  <si>
    <t>IL-8</t>
  </si>
  <si>
    <t>IL-6</t>
  </si>
  <si>
    <t>IL-18</t>
  </si>
  <si>
    <t>IL-7 (raw data)</t>
  </si>
  <si>
    <t>IL-12 (raw data)</t>
  </si>
  <si>
    <t>IL-15 (raw data)</t>
  </si>
  <si>
    <t>IL-8 (raw data)</t>
  </si>
  <si>
    <t>IL-6 (raw data)</t>
  </si>
  <si>
    <t>IL-18 (raw data)</t>
  </si>
  <si>
    <t>CYC1 (raw data)</t>
  </si>
  <si>
    <t>GAPDH (raw data)</t>
  </si>
  <si>
    <t>GAPDH Cт Mean (no outliers)</t>
  </si>
  <si>
    <t>CYC1 Cт Mean (no outliers)</t>
  </si>
  <si>
    <t>IL12</t>
  </si>
  <si>
    <t>IL15</t>
  </si>
  <si>
    <t>GEOMEAN 1</t>
  </si>
  <si>
    <t>GEOMEAN 2</t>
  </si>
  <si>
    <t>Il-15</t>
  </si>
  <si>
    <r>
      <rPr>
        <sz val="12"/>
        <color theme="1"/>
        <rFont val="Aptos Narrow (Hoofdtekst)"/>
      </rPr>
      <t>Remarks:</t>
    </r>
    <r>
      <rPr>
        <sz val="12"/>
        <color rgb="FFFF0000"/>
        <rFont val="Aptos Narrow"/>
        <family val="2"/>
        <scheme val="minor"/>
      </rPr>
      <t xml:space="preserve"> Outlier removal (if 𝝙CT &gt; 2.5), </t>
    </r>
    <r>
      <rPr>
        <sz val="12"/>
        <color theme="1"/>
        <rFont val="Aptos Narrow (Hoofdtekst)"/>
      </rPr>
      <t>CT1 and CT2 are technical repeats, within one experiment, there are 3 biological replicates</t>
    </r>
    <r>
      <rPr>
        <sz val="12"/>
        <color rgb="FFFF0000"/>
        <rFont val="Aptos Narrow"/>
        <family val="2"/>
        <scheme val="minor"/>
      </rPr>
      <t xml:space="preserve">. </t>
    </r>
    <r>
      <rPr>
        <sz val="12"/>
        <color theme="1"/>
        <rFont val="Aptos Narrow (Hoofdtekst)"/>
      </rPr>
      <t xml:space="preserve">NC = waterblank </t>
    </r>
  </si>
  <si>
    <r>
      <rPr>
        <sz val="12"/>
        <color theme="1"/>
        <rFont val="Aptos Narrow (Hoofdtekst)"/>
      </rPr>
      <t xml:space="preserve">Remarks: </t>
    </r>
    <r>
      <rPr>
        <sz val="12"/>
        <color rgb="FFFF0000"/>
        <rFont val="Aptos Narrow (Hoofdtekst)"/>
      </rPr>
      <t>Outlier removal (if 𝝙CT &gt; 2.5)</t>
    </r>
    <r>
      <rPr>
        <sz val="12"/>
        <color rgb="FFFF0000"/>
        <rFont val="Aptos Narrow"/>
        <family val="2"/>
        <scheme val="minor"/>
      </rPr>
      <t xml:space="preserve">, </t>
    </r>
    <r>
      <rPr>
        <sz val="12"/>
        <color theme="1"/>
        <rFont val="Aptos Narrow (Hoofdtekst)"/>
      </rPr>
      <t>CT1 and CT2 are technical repeats, within one experiment, there are 3 biological replicates</t>
    </r>
    <r>
      <rPr>
        <sz val="12"/>
        <color rgb="FFFF0000"/>
        <rFont val="Aptos Narrow"/>
        <family val="2"/>
        <scheme val="minor"/>
      </rPr>
      <t xml:space="preserve">. </t>
    </r>
    <r>
      <rPr>
        <sz val="12"/>
        <color theme="1"/>
        <rFont val="Aptos Narrow (Hoofdtekst)"/>
      </rPr>
      <t xml:space="preserve">NC = waterblank </t>
    </r>
  </si>
  <si>
    <r>
      <rPr>
        <sz val="12"/>
        <color theme="1"/>
        <rFont val="Aptos Narrow (Hoofdtekst)"/>
      </rPr>
      <t xml:space="preserve">Remarks: Outlier removal </t>
    </r>
    <r>
      <rPr>
        <sz val="12"/>
        <color rgb="FFFF0000"/>
        <rFont val="Aptos Narrow"/>
        <family val="2"/>
        <scheme val="minor"/>
      </rPr>
      <t xml:space="preserve">, </t>
    </r>
    <r>
      <rPr>
        <sz val="12"/>
        <color theme="1"/>
        <rFont val="Aptos Narrow (Hoofdtekst)"/>
      </rPr>
      <t>CT1 and CT2 are technical repeats, within one experiment, there are 3 biological replicates</t>
    </r>
    <r>
      <rPr>
        <sz val="12"/>
        <color rgb="FFFF0000"/>
        <rFont val="Aptos Narrow"/>
        <family val="2"/>
        <scheme val="minor"/>
      </rPr>
      <t xml:space="preserve">. </t>
    </r>
    <r>
      <rPr>
        <sz val="12"/>
        <color theme="1"/>
        <rFont val="Aptos Narrow (Hoofdtekst)"/>
      </rPr>
      <t xml:space="preserve">NC = waterblank </t>
    </r>
  </si>
  <si>
    <t>Outlier based on the 2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0"/>
      <name val="Aptos Narrow"/>
      <scheme val="minor"/>
    </font>
    <font>
      <b/>
      <sz val="12"/>
      <color theme="1"/>
      <name val="Aptos Narrow"/>
      <scheme val="minor"/>
    </font>
    <font>
      <b/>
      <sz val="12"/>
      <color rgb="FFFF0000"/>
      <name val="Aptos Narrow"/>
      <scheme val="minor"/>
    </font>
    <font>
      <b/>
      <sz val="12"/>
      <color theme="0"/>
      <name val="Aptos Narrow (Hoofdtekst)"/>
    </font>
    <font>
      <b/>
      <sz val="10"/>
      <color theme="0"/>
      <name val="Arial"/>
      <family val="2"/>
      <charset val="204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Aptos Narrow"/>
      <scheme val="minor"/>
    </font>
    <font>
      <sz val="12"/>
      <color theme="1"/>
      <name val="Aptos Narrow (Hoofdtekst)"/>
    </font>
    <font>
      <b/>
      <sz val="12"/>
      <color rgb="FFFFFFFF"/>
      <name val="Aptos Narrow"/>
      <scheme val="minor"/>
    </font>
    <font>
      <sz val="12"/>
      <color rgb="FFFF0000"/>
      <name val="Aptos Narrow (Hoofdtekst)"/>
    </font>
    <font>
      <sz val="12"/>
      <color rgb="FFFF0000"/>
      <name val="Aptos Narrow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E97132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ADD94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34">
    <xf numFmtId="0" fontId="0" fillId="0" borderId="0" xfId="0"/>
    <xf numFmtId="0" fontId="3" fillId="3" borderId="0" xfId="0" applyFont="1" applyFill="1"/>
    <xf numFmtId="0" fontId="0" fillId="4" borderId="0" xfId="0" applyFill="1"/>
    <xf numFmtId="0" fontId="4" fillId="0" borderId="0" xfId="0" applyFont="1"/>
    <xf numFmtId="0" fontId="4" fillId="5" borderId="0" xfId="0" applyFont="1" applyFill="1"/>
    <xf numFmtId="0" fontId="3" fillId="0" borderId="0" xfId="0" applyFont="1"/>
    <xf numFmtId="0" fontId="7" fillId="3" borderId="0" xfId="0" applyFont="1" applyFill="1"/>
    <xf numFmtId="0" fontId="1" fillId="3" borderId="0" xfId="0" applyFont="1" applyFill="1"/>
    <xf numFmtId="0" fontId="9" fillId="0" borderId="0" xfId="1" applyFont="1"/>
    <xf numFmtId="0" fontId="10" fillId="5" borderId="0" xfId="0" applyFont="1" applyFill="1"/>
    <xf numFmtId="0" fontId="0" fillId="7" borderId="0" xfId="0" applyFill="1"/>
    <xf numFmtId="0" fontId="6" fillId="0" borderId="0" xfId="0" applyFont="1"/>
    <xf numFmtId="0" fontId="2" fillId="0" borderId="0" xfId="0" applyFont="1"/>
    <xf numFmtId="0" fontId="0" fillId="8" borderId="0" xfId="0" applyFill="1"/>
    <xf numFmtId="0" fontId="8" fillId="0" borderId="0" xfId="1"/>
    <xf numFmtId="0" fontId="10" fillId="0" borderId="0" xfId="0" applyFont="1"/>
    <xf numFmtId="0" fontId="0" fillId="5" borderId="0" xfId="0" applyFill="1"/>
    <xf numFmtId="0" fontId="7" fillId="3" borderId="0" xfId="0" applyFont="1" applyFill="1" applyAlignment="1">
      <alignment horizontal="right" vertical="top"/>
    </xf>
    <xf numFmtId="0" fontId="6" fillId="0" borderId="0" xfId="0" applyFont="1" applyAlignment="1">
      <alignment horizontal="center"/>
    </xf>
    <xf numFmtId="0" fontId="0" fillId="11" borderId="0" xfId="0" applyFill="1"/>
    <xf numFmtId="0" fontId="4" fillId="11" borderId="0" xfId="0" applyFont="1" applyFill="1"/>
    <xf numFmtId="0" fontId="10" fillId="11" borderId="0" xfId="0" applyFont="1" applyFill="1"/>
    <xf numFmtId="0" fontId="0" fillId="10" borderId="0" xfId="0" applyFill="1"/>
    <xf numFmtId="0" fontId="4" fillId="8" borderId="0" xfId="0" applyFont="1" applyFill="1"/>
    <xf numFmtId="0" fontId="5" fillId="11" borderId="0" xfId="0" applyFont="1" applyFill="1"/>
    <xf numFmtId="0" fontId="10" fillId="4" borderId="0" xfId="0" applyFont="1" applyFill="1"/>
    <xf numFmtId="0" fontId="12" fillId="0" borderId="0" xfId="0" applyFont="1"/>
    <xf numFmtId="0" fontId="6" fillId="2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12" fillId="9" borderId="0" xfId="0" applyFont="1" applyFill="1" applyAlignment="1">
      <alignment horizontal="center"/>
    </xf>
    <xf numFmtId="0" fontId="2" fillId="5" borderId="0" xfId="0" applyFont="1" applyFill="1" applyAlignment="1">
      <alignment horizontal="left" vertical="top"/>
    </xf>
    <xf numFmtId="0" fontId="3" fillId="2" borderId="0" xfId="0" applyFont="1" applyFill="1" applyAlignment="1">
      <alignment horizontal="center"/>
    </xf>
    <xf numFmtId="0" fontId="14" fillId="0" borderId="0" xfId="0" applyFont="1" applyFill="1"/>
    <xf numFmtId="0" fontId="5" fillId="5" borderId="0" xfId="0" applyFont="1" applyFill="1"/>
  </cellXfs>
  <cellStyles count="2">
    <cellStyle name="Normal 2" xfId="1" xr:uid="{5F72C5B0-6BF1-5C40-B810-F829AC3E0208}"/>
    <cellStyle name="Standaard" xfId="0" builtinId="0"/>
  </cellStyles>
  <dxfs count="0"/>
  <tableStyles count="0" defaultTableStyle="TableStyleMedium2" defaultPivotStyle="PivotStyleLight16"/>
  <colors>
    <mruColors>
      <color rgb="FFFADD9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F9B9E-972D-4240-A2EF-BAAC8770DA47}">
  <dimension ref="A1:R129"/>
  <sheetViews>
    <sheetView tabSelected="1" topLeftCell="A38" zoomScale="75" workbookViewId="0">
      <selection activeCell="J81" sqref="A79:J81"/>
    </sheetView>
  </sheetViews>
  <sheetFormatPr baseColWidth="10" defaultRowHeight="16" x14ac:dyDescent="0.2"/>
  <sheetData>
    <row r="1" spans="1:17" x14ac:dyDescent="0.2">
      <c r="A1" s="30" t="s">
        <v>59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4" spans="1:17" x14ac:dyDescent="0.2">
      <c r="A4" s="28" t="s">
        <v>30</v>
      </c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</row>
    <row r="5" spans="1:17" x14ac:dyDescent="0.2">
      <c r="A5" s="31" t="s">
        <v>9</v>
      </c>
      <c r="B5" s="31"/>
      <c r="C5" s="31"/>
      <c r="D5" s="31"/>
      <c r="E5" s="31"/>
      <c r="F5" s="5"/>
      <c r="G5" s="31" t="s">
        <v>10</v>
      </c>
      <c r="H5" s="31"/>
      <c r="I5" s="31"/>
      <c r="J5" s="31"/>
      <c r="K5" s="31"/>
      <c r="M5" s="27" t="s">
        <v>29</v>
      </c>
      <c r="N5" s="27"/>
      <c r="O5" s="27"/>
      <c r="P5" s="27"/>
      <c r="Q5" s="27"/>
    </row>
    <row r="6" spans="1:17" x14ac:dyDescent="0.2">
      <c r="A6" s="1" t="s">
        <v>0</v>
      </c>
      <c r="B6" s="1" t="s">
        <v>1</v>
      </c>
      <c r="C6" s="1" t="s">
        <v>31</v>
      </c>
      <c r="D6" s="1" t="s">
        <v>32</v>
      </c>
      <c r="E6" s="1" t="s">
        <v>3</v>
      </c>
      <c r="G6" s="1" t="s">
        <v>0</v>
      </c>
      <c r="H6" s="1" t="s">
        <v>1</v>
      </c>
      <c r="I6" s="1" t="s">
        <v>31</v>
      </c>
      <c r="J6" s="1" t="s">
        <v>32</v>
      </c>
      <c r="K6" s="1" t="s">
        <v>3</v>
      </c>
      <c r="M6" s="6"/>
      <c r="N6" s="7" t="s">
        <v>5</v>
      </c>
      <c r="O6" s="7" t="s">
        <v>8</v>
      </c>
      <c r="P6" s="7" t="s">
        <v>56</v>
      </c>
      <c r="Q6" s="7" t="s">
        <v>57</v>
      </c>
    </row>
    <row r="7" spans="1:17" x14ac:dyDescent="0.2">
      <c r="A7" s="2"/>
      <c r="B7" s="14" t="s">
        <v>11</v>
      </c>
      <c r="C7" t="s">
        <v>4</v>
      </c>
      <c r="D7" t="s">
        <v>4</v>
      </c>
      <c r="E7" s="20" t="s">
        <v>4</v>
      </c>
      <c r="G7" s="2"/>
      <c r="H7" s="14" t="s">
        <v>11</v>
      </c>
      <c r="I7" t="s">
        <v>4</v>
      </c>
      <c r="J7" t="s">
        <v>4</v>
      </c>
      <c r="K7" s="20" t="s">
        <v>4</v>
      </c>
      <c r="M7" s="14" t="s">
        <v>11</v>
      </c>
      <c r="N7" s="21" t="s">
        <v>4</v>
      </c>
      <c r="O7" s="21" t="s">
        <v>4</v>
      </c>
      <c r="P7" t="s">
        <v>4</v>
      </c>
      <c r="Q7" s="13"/>
    </row>
    <row r="8" spans="1:17" x14ac:dyDescent="0.2">
      <c r="A8" s="2" t="s">
        <v>5</v>
      </c>
      <c r="B8" s="14" t="s">
        <v>12</v>
      </c>
      <c r="C8">
        <v>16.650417327880859</v>
      </c>
      <c r="D8">
        <v>16.393024444580078</v>
      </c>
      <c r="E8" s="20">
        <v>16.521720886230501</v>
      </c>
      <c r="G8" s="2" t="s">
        <v>8</v>
      </c>
      <c r="H8" s="14" t="s">
        <v>12</v>
      </c>
      <c r="I8">
        <v>20.548954010009766</v>
      </c>
      <c r="J8">
        <v>20.73371696472168</v>
      </c>
      <c r="K8" s="20">
        <v>20.641334533691406</v>
      </c>
      <c r="M8" s="14" t="s">
        <v>12</v>
      </c>
      <c r="N8" s="21">
        <v>16.521720886230469</v>
      </c>
      <c r="O8" s="21">
        <v>20.641334533691406</v>
      </c>
      <c r="P8">
        <f>GEOMEAN(N8:O8)</f>
        <v>18.46700755089897</v>
      </c>
      <c r="Q8" s="13">
        <f>GEOMEAN(P8:P9)</f>
        <v>18.71695049235348</v>
      </c>
    </row>
    <row r="9" spans="1:17" x14ac:dyDescent="0.2">
      <c r="A9" s="2" t="s">
        <v>5</v>
      </c>
      <c r="B9" s="14" t="s">
        <v>13</v>
      </c>
      <c r="C9">
        <v>16.957387924194336</v>
      </c>
      <c r="D9">
        <v>16.971755981445312</v>
      </c>
      <c r="E9" s="20">
        <v>16.964572906494141</v>
      </c>
      <c r="G9" s="2" t="s">
        <v>8</v>
      </c>
      <c r="H9" s="14" t="s">
        <v>13</v>
      </c>
      <c r="I9">
        <v>21.179885864257812</v>
      </c>
      <c r="J9">
        <v>21.246337890625</v>
      </c>
      <c r="K9" s="20">
        <v>21.213111877441406</v>
      </c>
      <c r="M9" s="14" t="s">
        <v>13</v>
      </c>
      <c r="N9" s="21">
        <v>16.964572906494141</v>
      </c>
      <c r="O9" s="21">
        <v>21.213111877441406</v>
      </c>
      <c r="P9">
        <f t="shared" ref="P9:P24" si="0">GEOMEAN(N9:O9)</f>
        <v>18.970276303166266</v>
      </c>
      <c r="Q9" s="13"/>
    </row>
    <row r="10" spans="1:17" x14ac:dyDescent="0.2">
      <c r="A10" s="2" t="s">
        <v>5</v>
      </c>
      <c r="B10" s="14" t="s">
        <v>14</v>
      </c>
      <c r="C10">
        <v>16.919118881225586</v>
      </c>
      <c r="D10">
        <v>16.839054107666016</v>
      </c>
      <c r="E10" s="20">
        <v>16.879085540771484</v>
      </c>
      <c r="G10" s="2" t="s">
        <v>8</v>
      </c>
      <c r="H10" s="14" t="s">
        <v>14</v>
      </c>
      <c r="I10">
        <v>21.160139083862305</v>
      </c>
      <c r="J10">
        <v>21.078027725219727</v>
      </c>
      <c r="K10" s="20">
        <v>21.119083404541016</v>
      </c>
      <c r="M10" s="14" t="s">
        <v>14</v>
      </c>
      <c r="N10" s="21">
        <v>16.879085540771484</v>
      </c>
      <c r="O10" s="21">
        <v>21.119083404541016</v>
      </c>
      <c r="P10">
        <f t="shared" si="0"/>
        <v>18.880434722959514</v>
      </c>
      <c r="Q10" s="13">
        <f>GEOMEAN(P10:P12)</f>
        <v>20.272421456179181</v>
      </c>
    </row>
    <row r="11" spans="1:17" x14ac:dyDescent="0.2">
      <c r="A11" s="2" t="s">
        <v>5</v>
      </c>
      <c r="B11" s="14" t="s">
        <v>15</v>
      </c>
      <c r="C11">
        <v>19.941499710083008</v>
      </c>
      <c r="D11">
        <v>19.862781524658203</v>
      </c>
      <c r="E11" s="20">
        <v>19.902141571044922</v>
      </c>
      <c r="G11" s="2" t="s">
        <v>8</v>
      </c>
      <c r="H11" s="14" t="s">
        <v>15</v>
      </c>
      <c r="I11">
        <v>24.404376983642578</v>
      </c>
      <c r="J11">
        <v>24.107301712036133</v>
      </c>
      <c r="K11" s="20">
        <v>24.255840301513672</v>
      </c>
      <c r="M11" s="14" t="s">
        <v>15</v>
      </c>
      <c r="N11" s="21">
        <v>19.902141571044922</v>
      </c>
      <c r="O11" s="21">
        <v>24.255840301513672</v>
      </c>
      <c r="P11">
        <f t="shared" si="0"/>
        <v>21.971417059565869</v>
      </c>
      <c r="Q11" s="13"/>
    </row>
    <row r="12" spans="1:17" x14ac:dyDescent="0.2">
      <c r="A12" s="2" t="s">
        <v>5</v>
      </c>
      <c r="B12" s="14" t="s">
        <v>16</v>
      </c>
      <c r="C12">
        <v>18.110269546508789</v>
      </c>
      <c r="D12">
        <v>18.0860595703125</v>
      </c>
      <c r="E12" s="20">
        <v>18.098163604736328</v>
      </c>
      <c r="G12" s="2" t="s">
        <v>8</v>
      </c>
      <c r="H12" s="14" t="s">
        <v>16</v>
      </c>
      <c r="I12">
        <v>22.319572448730469</v>
      </c>
      <c r="J12">
        <v>22.255199432373047</v>
      </c>
      <c r="K12" s="20">
        <v>22.287385940551758</v>
      </c>
      <c r="M12" s="14" t="s">
        <v>16</v>
      </c>
      <c r="N12" s="21">
        <v>18.098163604736328</v>
      </c>
      <c r="O12" s="21">
        <v>22.287385940551758</v>
      </c>
      <c r="P12">
        <f t="shared" si="0"/>
        <v>20.083843184858967</v>
      </c>
      <c r="Q12" s="13"/>
    </row>
    <row r="13" spans="1:17" x14ac:dyDescent="0.2">
      <c r="A13" s="2" t="s">
        <v>5</v>
      </c>
      <c r="B13" s="14" t="s">
        <v>17</v>
      </c>
      <c r="C13">
        <v>15.944722175598145</v>
      </c>
      <c r="D13">
        <v>15.896516799926758</v>
      </c>
      <c r="E13" s="20">
        <v>15.920619964599609</v>
      </c>
      <c r="G13" s="2" t="s">
        <v>8</v>
      </c>
      <c r="H13" s="14" t="s">
        <v>17</v>
      </c>
      <c r="I13">
        <v>20.314834594726562</v>
      </c>
      <c r="J13">
        <v>19.578191757202148</v>
      </c>
      <c r="K13" s="20">
        <v>19.946514129638672</v>
      </c>
      <c r="M13" s="14" t="s">
        <v>17</v>
      </c>
      <c r="N13" s="21">
        <v>15.920619964599609</v>
      </c>
      <c r="O13" s="21">
        <v>19.946514129638672</v>
      </c>
      <c r="P13">
        <f t="shared" si="0"/>
        <v>17.82023768294053</v>
      </c>
      <c r="Q13" s="13">
        <f>GEOMEAN(P13:P15)</f>
        <v>20.65266963631581</v>
      </c>
    </row>
    <row r="14" spans="1:17" x14ac:dyDescent="0.2">
      <c r="A14" s="2" t="s">
        <v>5</v>
      </c>
      <c r="B14" s="14" t="s">
        <v>18</v>
      </c>
      <c r="C14">
        <v>20.540620803833008</v>
      </c>
      <c r="D14">
        <v>20.372228622436523</v>
      </c>
      <c r="E14" s="20">
        <v>20.456424713134766</v>
      </c>
      <c r="G14" s="2" t="s">
        <v>8</v>
      </c>
      <c r="H14" s="14" t="s">
        <v>18</v>
      </c>
      <c r="I14">
        <v>24.924709320068359</v>
      </c>
      <c r="J14">
        <v>24.934194564819336</v>
      </c>
      <c r="K14" s="20">
        <v>24.929450988769531</v>
      </c>
      <c r="M14" s="14" t="s">
        <v>18</v>
      </c>
      <c r="N14" s="21">
        <v>20.456424713134766</v>
      </c>
      <c r="O14" s="21">
        <v>24.929450988769531</v>
      </c>
      <c r="P14">
        <f t="shared" si="0"/>
        <v>22.582458619281184</v>
      </c>
      <c r="Q14" s="13"/>
    </row>
    <row r="15" spans="1:17" x14ac:dyDescent="0.2">
      <c r="A15" s="2" t="s">
        <v>5</v>
      </c>
      <c r="B15" s="14" t="s">
        <v>19</v>
      </c>
      <c r="C15">
        <v>19.903314590454102</v>
      </c>
      <c r="D15">
        <v>19.822484970092773</v>
      </c>
      <c r="E15" s="20">
        <v>19.862899780273438</v>
      </c>
      <c r="G15" s="2" t="s">
        <v>8</v>
      </c>
      <c r="H15" s="14" t="s">
        <v>19</v>
      </c>
      <c r="I15">
        <v>24.210630416870117</v>
      </c>
      <c r="J15">
        <v>24.036901473999023</v>
      </c>
      <c r="K15" s="20">
        <v>24.12376594543457</v>
      </c>
      <c r="M15" s="14" t="s">
        <v>19</v>
      </c>
      <c r="N15" s="21">
        <v>19.862899780273438</v>
      </c>
      <c r="O15" s="21">
        <v>24.12376594543457</v>
      </c>
      <c r="P15">
        <f t="shared" si="0"/>
        <v>21.889905100226912</v>
      </c>
      <c r="Q15" s="13"/>
    </row>
    <row r="16" spans="1:17" x14ac:dyDescent="0.2">
      <c r="A16" s="2" t="s">
        <v>5</v>
      </c>
      <c r="B16" s="14" t="s">
        <v>20</v>
      </c>
      <c r="C16">
        <v>16.220895767211914</v>
      </c>
      <c r="D16" t="s">
        <v>6</v>
      </c>
      <c r="E16" s="20">
        <v>16.220895767211914</v>
      </c>
      <c r="G16" s="2" t="s">
        <v>8</v>
      </c>
      <c r="H16" s="14" t="s">
        <v>20</v>
      </c>
      <c r="I16">
        <v>20.726818084716797</v>
      </c>
      <c r="J16">
        <v>20.704961776733398</v>
      </c>
      <c r="K16" s="20">
        <v>20.715888977050781</v>
      </c>
      <c r="M16" s="14" t="s">
        <v>20</v>
      </c>
      <c r="N16" s="21">
        <v>16.220895767211914</v>
      </c>
      <c r="O16" s="21">
        <v>20.715888977050781</v>
      </c>
      <c r="P16">
        <f t="shared" si="0"/>
        <v>18.33112860196761</v>
      </c>
      <c r="Q16" s="13">
        <f>GEOMEAN(P16:P18)</f>
        <v>20.676007167033866</v>
      </c>
    </row>
    <row r="17" spans="1:18" x14ac:dyDescent="0.2">
      <c r="A17" s="2" t="s">
        <v>5</v>
      </c>
      <c r="B17" s="14" t="s">
        <v>21</v>
      </c>
      <c r="C17">
        <v>21.252431869506836</v>
      </c>
      <c r="D17" t="s">
        <v>6</v>
      </c>
      <c r="E17" s="20">
        <v>21.252431869506836</v>
      </c>
      <c r="G17" s="2" t="s">
        <v>8</v>
      </c>
      <c r="H17" s="14" t="s">
        <v>21</v>
      </c>
      <c r="I17">
        <v>25.895910263061523</v>
      </c>
      <c r="J17">
        <v>26.107963562011719</v>
      </c>
      <c r="K17" s="20">
        <v>26.001937866210938</v>
      </c>
      <c r="M17" s="14" t="s">
        <v>21</v>
      </c>
      <c r="N17" s="21">
        <v>21.252431869506836</v>
      </c>
      <c r="O17" s="21">
        <v>26.001937866210938</v>
      </c>
      <c r="P17">
        <f t="shared" si="0"/>
        <v>23.507539492188414</v>
      </c>
      <c r="Q17" s="13"/>
    </row>
    <row r="18" spans="1:18" x14ac:dyDescent="0.2">
      <c r="A18" s="2" t="s">
        <v>5</v>
      </c>
      <c r="B18" s="14" t="s">
        <v>22</v>
      </c>
      <c r="C18">
        <v>18.38740348815918</v>
      </c>
      <c r="D18">
        <v>18.368597030639648</v>
      </c>
      <c r="E18" s="20">
        <v>18.378000259399414</v>
      </c>
      <c r="G18" s="2" t="s">
        <v>8</v>
      </c>
      <c r="H18" s="14" t="s">
        <v>22</v>
      </c>
      <c r="I18">
        <v>22.876012802124023</v>
      </c>
      <c r="J18">
        <v>22.910655975341797</v>
      </c>
      <c r="K18" s="20">
        <v>22.893333435058594</v>
      </c>
      <c r="M18" s="14" t="s">
        <v>22</v>
      </c>
      <c r="N18" s="21">
        <v>18.378000259399414</v>
      </c>
      <c r="O18" s="21">
        <v>22.893333435058594</v>
      </c>
      <c r="P18">
        <f t="shared" si="0"/>
        <v>20.511793871039757</v>
      </c>
      <c r="Q18" s="13"/>
    </row>
    <row r="19" spans="1:18" x14ac:dyDescent="0.2">
      <c r="A19" s="2" t="s">
        <v>5</v>
      </c>
      <c r="B19" s="14" t="s">
        <v>23</v>
      </c>
      <c r="C19">
        <v>16.103681564331055</v>
      </c>
      <c r="D19">
        <v>16.142522811889648</v>
      </c>
      <c r="E19" s="20">
        <v>16.123102188110352</v>
      </c>
      <c r="G19" s="2" t="s">
        <v>8</v>
      </c>
      <c r="H19" s="14" t="s">
        <v>23</v>
      </c>
      <c r="I19">
        <v>20.465225219726562</v>
      </c>
      <c r="J19">
        <v>20.371631622314453</v>
      </c>
      <c r="K19" s="20">
        <v>20.418428421020508</v>
      </c>
      <c r="M19" s="14" t="s">
        <v>23</v>
      </c>
      <c r="N19" s="21">
        <v>16.123102188110352</v>
      </c>
      <c r="O19" s="21">
        <v>20.418428421020508</v>
      </c>
      <c r="P19">
        <f t="shared" si="0"/>
        <v>18.144101188891401</v>
      </c>
      <c r="Q19" s="13">
        <f>GEOMEAN(P19:P21)</f>
        <v>20.125244435586932</v>
      </c>
    </row>
    <row r="20" spans="1:18" x14ac:dyDescent="0.2">
      <c r="A20" s="2" t="s">
        <v>5</v>
      </c>
      <c r="B20" s="14" t="s">
        <v>24</v>
      </c>
      <c r="C20">
        <v>20.626678466796875</v>
      </c>
      <c r="D20">
        <v>20.662303924560547</v>
      </c>
      <c r="E20" s="20">
        <v>20.644491195678711</v>
      </c>
      <c r="G20" s="2" t="s">
        <v>8</v>
      </c>
      <c r="H20" s="14" t="s">
        <v>24</v>
      </c>
      <c r="I20">
        <v>25.352563858032227</v>
      </c>
      <c r="J20">
        <v>25.665916442871094</v>
      </c>
      <c r="K20" s="20">
        <v>25.509239196777344</v>
      </c>
      <c r="M20" s="14" t="s">
        <v>24</v>
      </c>
      <c r="N20" s="21">
        <v>20.644491195678711</v>
      </c>
      <c r="O20" s="21">
        <v>25.509239196777344</v>
      </c>
      <c r="P20">
        <f t="shared" si="0"/>
        <v>22.948317236920275</v>
      </c>
      <c r="Q20" s="13"/>
    </row>
    <row r="21" spans="1:18" x14ac:dyDescent="0.2">
      <c r="A21" s="2" t="s">
        <v>5</v>
      </c>
      <c r="B21" s="14" t="s">
        <v>25</v>
      </c>
      <c r="C21">
        <v>17.351930618286133</v>
      </c>
      <c r="D21">
        <v>17.550601959228516</v>
      </c>
      <c r="E21" s="20">
        <v>17.451267242431641</v>
      </c>
      <c r="G21" s="2" t="s">
        <v>8</v>
      </c>
      <c r="H21" s="14" t="s">
        <v>25</v>
      </c>
      <c r="I21">
        <v>21.988063812255859</v>
      </c>
      <c r="J21">
        <v>21.933460235595703</v>
      </c>
      <c r="K21" s="20">
        <v>21.960762023925781</v>
      </c>
      <c r="M21" s="14" t="s">
        <v>25</v>
      </c>
      <c r="N21" s="21">
        <v>17.451267242431641</v>
      </c>
      <c r="O21" s="21">
        <v>21.960762023925781</v>
      </c>
      <c r="P21">
        <f t="shared" si="0"/>
        <v>19.576596408134197</v>
      </c>
      <c r="Q21" s="13"/>
    </row>
    <row r="22" spans="1:18" x14ac:dyDescent="0.2">
      <c r="A22" s="2" t="s">
        <v>5</v>
      </c>
      <c r="B22" s="14" t="s">
        <v>26</v>
      </c>
      <c r="C22" s="12">
        <v>16.117551803588867</v>
      </c>
      <c r="D22">
        <v>26.280717849731445</v>
      </c>
      <c r="E22" s="20">
        <v>26.280717849731399</v>
      </c>
      <c r="G22" s="2" t="s">
        <v>8</v>
      </c>
      <c r="H22" s="14" t="s">
        <v>26</v>
      </c>
      <c r="I22">
        <v>30.856513977050781</v>
      </c>
      <c r="J22">
        <v>31.673427581787109</v>
      </c>
      <c r="K22" s="20">
        <v>31.264970779418945</v>
      </c>
      <c r="M22" s="14" t="s">
        <v>26</v>
      </c>
      <c r="N22" s="21">
        <v>26.280717849731445</v>
      </c>
      <c r="O22" s="21">
        <v>31.264970779418945</v>
      </c>
      <c r="P22">
        <f t="shared" si="0"/>
        <v>28.664714818640835</v>
      </c>
      <c r="Q22" s="13">
        <f>GEOMEAN(P22:P24)</f>
        <v>27.184520275166129</v>
      </c>
    </row>
    <row r="23" spans="1:18" x14ac:dyDescent="0.2">
      <c r="A23" s="2" t="s">
        <v>5</v>
      </c>
      <c r="B23" s="14" t="s">
        <v>27</v>
      </c>
      <c r="C23">
        <v>20.657878875732422</v>
      </c>
      <c r="D23">
        <v>22.368106842041016</v>
      </c>
      <c r="E23" s="20">
        <v>21.512992858886701</v>
      </c>
      <c r="G23" s="2" t="s">
        <v>8</v>
      </c>
      <c r="H23" s="14" t="s">
        <v>27</v>
      </c>
      <c r="I23">
        <v>26.992061614990234</v>
      </c>
      <c r="J23">
        <v>27.504402160644531</v>
      </c>
      <c r="K23" s="20">
        <v>27.248231887817383</v>
      </c>
      <c r="M23" s="14" t="s">
        <v>27</v>
      </c>
      <c r="N23" s="21">
        <v>21.512992858886719</v>
      </c>
      <c r="O23" s="21">
        <v>27.248231887817383</v>
      </c>
      <c r="P23">
        <f t="shared" si="0"/>
        <v>24.211381993184624</v>
      </c>
      <c r="Q23" s="13"/>
    </row>
    <row r="24" spans="1:18" x14ac:dyDescent="0.2">
      <c r="A24" s="2" t="s">
        <v>5</v>
      </c>
      <c r="B24" s="14" t="s">
        <v>28</v>
      </c>
      <c r="C24">
        <v>26.406589508056641</v>
      </c>
      <c r="D24">
        <v>26.467462539672852</v>
      </c>
      <c r="E24" s="20">
        <v>26.437026977539062</v>
      </c>
      <c r="G24" s="2" t="s">
        <v>8</v>
      </c>
      <c r="H24" s="14" t="s">
        <v>28</v>
      </c>
      <c r="I24">
        <v>31.673946380615234</v>
      </c>
      <c r="J24">
        <v>31.714923858642578</v>
      </c>
      <c r="K24" s="20">
        <v>31.694435119628906</v>
      </c>
      <c r="M24" s="14" t="s">
        <v>28</v>
      </c>
      <c r="N24" s="21">
        <v>26.437026977539062</v>
      </c>
      <c r="O24" s="21">
        <v>31.694435119628906</v>
      </c>
      <c r="P24">
        <f t="shared" si="0"/>
        <v>28.946617009514096</v>
      </c>
      <c r="Q24" s="13"/>
    </row>
    <row r="27" spans="1:18" x14ac:dyDescent="0.2">
      <c r="A27" s="28" t="s">
        <v>33</v>
      </c>
      <c r="B27" s="28"/>
      <c r="C27" s="28"/>
      <c r="D27" s="28"/>
      <c r="E27" s="28"/>
      <c r="F27" s="28"/>
      <c r="G27" s="28"/>
      <c r="H27" s="28"/>
      <c r="I27" s="28"/>
      <c r="J27" s="28"/>
      <c r="K27" s="3"/>
      <c r="L27" s="3"/>
      <c r="M27" s="3"/>
      <c r="N27" s="3"/>
      <c r="O27" s="3"/>
      <c r="P27" s="3"/>
    </row>
    <row r="28" spans="1:18" x14ac:dyDescent="0.2">
      <c r="A28" s="27" t="s">
        <v>44</v>
      </c>
      <c r="B28" s="27"/>
      <c r="C28" s="27"/>
      <c r="D28" s="27"/>
      <c r="E28" s="27"/>
      <c r="F28" s="27"/>
      <c r="G28" s="27"/>
      <c r="H28" s="27"/>
      <c r="I28" s="27"/>
      <c r="J28" s="27"/>
      <c r="K28" s="11"/>
      <c r="L28" s="11"/>
      <c r="M28" s="5"/>
      <c r="N28" s="5"/>
      <c r="O28" s="5"/>
      <c r="P28" s="5"/>
      <c r="Q28" s="5"/>
      <c r="R28" s="5"/>
    </row>
    <row r="29" spans="1:18" x14ac:dyDescent="0.2">
      <c r="A29" s="1" t="s">
        <v>0</v>
      </c>
      <c r="B29" s="1" t="s">
        <v>1</v>
      </c>
      <c r="C29" s="1" t="s">
        <v>31</v>
      </c>
      <c r="D29" s="1" t="s">
        <v>32</v>
      </c>
      <c r="E29" s="1" t="s">
        <v>3</v>
      </c>
      <c r="F29" s="7" t="s">
        <v>57</v>
      </c>
      <c r="G29" s="1" t="s">
        <v>34</v>
      </c>
      <c r="H29" s="1" t="s">
        <v>35</v>
      </c>
      <c r="I29" s="1" t="s">
        <v>36</v>
      </c>
      <c r="J29" s="1" t="s">
        <v>37</v>
      </c>
      <c r="K29" s="5"/>
      <c r="L29" s="5"/>
    </row>
    <row r="30" spans="1:18" x14ac:dyDescent="0.2">
      <c r="A30" s="2"/>
      <c r="B30" s="14" t="s">
        <v>11</v>
      </c>
      <c r="C30" t="s">
        <v>4</v>
      </c>
      <c r="D30" t="s">
        <v>4</v>
      </c>
      <c r="E30" s="9" t="s">
        <v>4</v>
      </c>
      <c r="F30" s="13" t="s">
        <v>4</v>
      </c>
      <c r="G30" t="s">
        <v>4</v>
      </c>
      <c r="H30" t="s">
        <v>4</v>
      </c>
      <c r="I30" t="s">
        <v>4</v>
      </c>
      <c r="J30" s="10" t="s">
        <v>4</v>
      </c>
    </row>
    <row r="31" spans="1:18" x14ac:dyDescent="0.2">
      <c r="A31" s="2" t="s">
        <v>38</v>
      </c>
      <c r="B31" s="14" t="s">
        <v>12</v>
      </c>
      <c r="C31">
        <v>34.280025482177734</v>
      </c>
      <c r="D31">
        <v>34.610607147216797</v>
      </c>
      <c r="E31" s="9">
        <f>AVERAGE(C31:D31)</f>
        <v>34.445316314697266</v>
      </c>
      <c r="F31" s="13">
        <v>18.718641927032618</v>
      </c>
      <c r="G31">
        <f>E31-F31</f>
        <v>15.726674387664648</v>
      </c>
      <c r="H31">
        <f>AVERAGE(G31:G32)</f>
        <v>16.632951090545507</v>
      </c>
      <c r="I31">
        <f>G31-H31</f>
        <v>-0.90627670288085938</v>
      </c>
      <c r="J31" s="10">
        <f>2^(-(I31))</f>
        <v>1.8742023234498877</v>
      </c>
    </row>
    <row r="32" spans="1:18" x14ac:dyDescent="0.2">
      <c r="A32" s="2" t="s">
        <v>38</v>
      </c>
      <c r="B32" s="14" t="s">
        <v>13</v>
      </c>
      <c r="C32">
        <v>36.2095947265625</v>
      </c>
      <c r="D32">
        <v>36.306144714355469</v>
      </c>
      <c r="E32" s="9">
        <v>36.257869720458984</v>
      </c>
      <c r="F32" s="13"/>
      <c r="G32">
        <f>E32-F31</f>
        <v>17.539227793426367</v>
      </c>
      <c r="I32">
        <f>G32-H31</f>
        <v>0.90627670288085938</v>
      </c>
      <c r="J32" s="10">
        <f t="shared" ref="J32:J44" si="1">2^(-(I32))</f>
        <v>0.53356032456478697</v>
      </c>
    </row>
    <row r="33" spans="1:12" x14ac:dyDescent="0.2">
      <c r="A33" s="2" t="s">
        <v>38</v>
      </c>
      <c r="B33" s="14" t="s">
        <v>14</v>
      </c>
      <c r="C33">
        <v>31.539312362670898</v>
      </c>
      <c r="D33">
        <v>31.141012191772461</v>
      </c>
      <c r="E33" s="9">
        <v>31.34016227722168</v>
      </c>
      <c r="F33" s="13">
        <v>20.311898322461449</v>
      </c>
      <c r="G33">
        <f>E33-F33</f>
        <v>11.028263954760231</v>
      </c>
      <c r="I33">
        <f>G33-H31</f>
        <v>-5.6046871357852766</v>
      </c>
      <c r="J33" s="10">
        <f t="shared" si="1"/>
        <v>48.660766339468971</v>
      </c>
    </row>
    <row r="34" spans="1:12" x14ac:dyDescent="0.2">
      <c r="A34" s="2" t="s">
        <v>38</v>
      </c>
      <c r="B34" s="14" t="s">
        <v>15</v>
      </c>
      <c r="C34">
        <v>32.193370819091797</v>
      </c>
      <c r="D34">
        <v>32.768184661865234</v>
      </c>
      <c r="E34" s="9">
        <v>32.480777740478516</v>
      </c>
      <c r="F34" s="13"/>
      <c r="G34">
        <f>E34-F33</f>
        <v>12.168879418017067</v>
      </c>
      <c r="I34">
        <f>G34-H31</f>
        <v>-4.4640716725284406</v>
      </c>
      <c r="J34" s="10">
        <f t="shared" si="1"/>
        <v>22.070871194292895</v>
      </c>
    </row>
    <row r="35" spans="1:12" x14ac:dyDescent="0.2">
      <c r="A35" s="2" t="s">
        <v>38</v>
      </c>
      <c r="B35" s="14" t="s">
        <v>16</v>
      </c>
      <c r="C35">
        <v>32.138114929199219</v>
      </c>
      <c r="D35">
        <v>31.801586151123047</v>
      </c>
      <c r="E35" s="9">
        <v>31.969850540161133</v>
      </c>
      <c r="F35" s="13"/>
      <c r="G35">
        <f>E35-F33</f>
        <v>11.657952217699684</v>
      </c>
      <c r="I35">
        <f>G35-H31</f>
        <v>-4.9749988728458234</v>
      </c>
      <c r="J35" s="10">
        <f t="shared" si="1"/>
        <v>31.450234581881546</v>
      </c>
    </row>
    <row r="36" spans="1:12" x14ac:dyDescent="0.2">
      <c r="A36" s="2" t="s">
        <v>38</v>
      </c>
      <c r="B36" s="14" t="s">
        <v>17</v>
      </c>
      <c r="C36">
        <v>33.463302612304688</v>
      </c>
      <c r="D36">
        <v>32.829357147216797</v>
      </c>
      <c r="E36" s="9">
        <v>33.146331787109375</v>
      </c>
      <c r="F36" s="13">
        <v>20.764200467482876</v>
      </c>
      <c r="G36">
        <f>E36-F36</f>
        <v>12.382131319626499</v>
      </c>
      <c r="I36">
        <f>G36-H31</f>
        <v>-4.2508197709190085</v>
      </c>
      <c r="J36" s="10">
        <f t="shared" si="1"/>
        <v>19.038128648803369</v>
      </c>
    </row>
    <row r="37" spans="1:12" x14ac:dyDescent="0.2">
      <c r="A37" s="2" t="s">
        <v>38</v>
      </c>
      <c r="B37" s="14" t="s">
        <v>18</v>
      </c>
      <c r="C37">
        <v>34.660457611083984</v>
      </c>
      <c r="D37" t="s">
        <v>6</v>
      </c>
      <c r="E37" s="9">
        <v>34.660457611083984</v>
      </c>
      <c r="F37" s="13"/>
      <c r="G37">
        <f>E37-F36</f>
        <v>13.896257143601108</v>
      </c>
      <c r="I37">
        <f>G37-H31</f>
        <v>-2.7366939469443992</v>
      </c>
      <c r="J37" s="10">
        <f t="shared" si="1"/>
        <v>6.6654115081322027</v>
      </c>
    </row>
    <row r="38" spans="1:12" x14ac:dyDescent="0.2">
      <c r="A38" s="2" t="s">
        <v>38</v>
      </c>
      <c r="B38" s="14" t="s">
        <v>19</v>
      </c>
      <c r="C38">
        <v>33.404331207275391</v>
      </c>
      <c r="D38" t="s">
        <v>6</v>
      </c>
      <c r="E38" s="9">
        <v>33.404331207275391</v>
      </c>
      <c r="F38" s="13"/>
      <c r="G38">
        <f>E38-F36</f>
        <v>12.640130739792514</v>
      </c>
      <c r="I38">
        <f>G38-H31</f>
        <v>-3.9928203507529929</v>
      </c>
      <c r="J38" s="10">
        <f t="shared" si="1"/>
        <v>15.920572942303419</v>
      </c>
    </row>
    <row r="39" spans="1:12" x14ac:dyDescent="0.2">
      <c r="A39" s="2" t="s">
        <v>38</v>
      </c>
      <c r="B39" s="14" t="s">
        <v>20</v>
      </c>
      <c r="C39">
        <v>36.465991973876953</v>
      </c>
      <c r="D39">
        <v>34.772743225097656</v>
      </c>
      <c r="E39" s="9">
        <v>35.619369506835938</v>
      </c>
      <c r="F39" s="13">
        <v>20.783487321731926</v>
      </c>
      <c r="G39">
        <f>E39-F39</f>
        <v>14.835882185104012</v>
      </c>
      <c r="I39">
        <f>G39-H31</f>
        <v>-1.7970689054414954</v>
      </c>
      <c r="J39" s="10">
        <f t="shared" si="1"/>
        <v>3.475134714676487</v>
      </c>
    </row>
    <row r="40" spans="1:12" x14ac:dyDescent="0.2">
      <c r="A40" s="2" t="s">
        <v>38</v>
      </c>
      <c r="B40" s="14" t="s">
        <v>21</v>
      </c>
      <c r="C40">
        <v>36.129222869873047</v>
      </c>
      <c r="D40">
        <v>35.079990386962891</v>
      </c>
      <c r="E40" s="9">
        <v>35.604606628417969</v>
      </c>
      <c r="F40" s="13"/>
      <c r="G40">
        <f>E40-F39</f>
        <v>14.821119306686043</v>
      </c>
      <c r="I40">
        <f>G40-H31</f>
        <v>-1.8118317838594642</v>
      </c>
      <c r="J40" s="10">
        <f t="shared" si="1"/>
        <v>3.5108778033331656</v>
      </c>
    </row>
    <row r="41" spans="1:12" x14ac:dyDescent="0.2">
      <c r="A41" s="2" t="s">
        <v>38</v>
      </c>
      <c r="B41" s="14" t="s">
        <v>22</v>
      </c>
      <c r="C41">
        <v>36.104076385498047</v>
      </c>
      <c r="D41">
        <v>35.06683349609375</v>
      </c>
      <c r="E41" s="9">
        <v>35.585456848144531</v>
      </c>
      <c r="F41" s="13"/>
      <c r="G41">
        <f>E41-F39</f>
        <v>14.801969526412606</v>
      </c>
      <c r="I41">
        <f>G41-H31</f>
        <v>-1.8309815641329017</v>
      </c>
      <c r="J41" s="10">
        <f t="shared" si="1"/>
        <v>3.5577905096769591</v>
      </c>
    </row>
    <row r="42" spans="1:12" x14ac:dyDescent="0.2">
      <c r="A42" s="2" t="s">
        <v>38</v>
      </c>
      <c r="B42" s="14" t="s">
        <v>23</v>
      </c>
      <c r="C42">
        <v>34.601146697998047</v>
      </c>
      <c r="D42">
        <v>35.284572601318359</v>
      </c>
      <c r="E42" s="9">
        <v>34.942859649658203</v>
      </c>
      <c r="F42" s="13">
        <v>20.223004944648622</v>
      </c>
      <c r="G42">
        <f>E42-F42</f>
        <v>14.719854705009581</v>
      </c>
      <c r="I42">
        <f>G42-H31</f>
        <v>-1.9130963855359262</v>
      </c>
      <c r="J42" s="10">
        <f t="shared" si="1"/>
        <v>3.7661654648735694</v>
      </c>
    </row>
    <row r="43" spans="1:12" x14ac:dyDescent="0.2">
      <c r="A43" s="2" t="s">
        <v>38</v>
      </c>
      <c r="B43" s="14" t="s">
        <v>24</v>
      </c>
      <c r="C43" t="s">
        <v>6</v>
      </c>
      <c r="D43" t="s">
        <v>6</v>
      </c>
      <c r="E43" s="16" t="s">
        <v>6</v>
      </c>
      <c r="F43" s="13"/>
      <c r="G43" t="s">
        <v>4</v>
      </c>
      <c r="I43" t="s">
        <v>4</v>
      </c>
      <c r="J43" s="10" t="s">
        <v>4</v>
      </c>
    </row>
    <row r="44" spans="1:12" x14ac:dyDescent="0.2">
      <c r="A44" s="2" t="s">
        <v>38</v>
      </c>
      <c r="B44" s="14" t="s">
        <v>25</v>
      </c>
      <c r="C44" t="s">
        <v>6</v>
      </c>
      <c r="D44">
        <v>36.237648010253906</v>
      </c>
      <c r="E44" s="9">
        <v>36.237648010253906</v>
      </c>
      <c r="F44" s="13"/>
      <c r="G44">
        <f>E44-F42</f>
        <v>16.014643065605284</v>
      </c>
      <c r="I44">
        <f>G44-H31</f>
        <v>-0.61830802494022308</v>
      </c>
      <c r="J44" s="10">
        <f t="shared" si="1"/>
        <v>1.5350738094338976</v>
      </c>
    </row>
    <row r="45" spans="1:12" x14ac:dyDescent="0.2">
      <c r="A45" s="27" t="s">
        <v>45</v>
      </c>
      <c r="B45" s="27"/>
      <c r="C45" s="27"/>
      <c r="D45" s="27"/>
      <c r="E45" s="27"/>
      <c r="F45" s="27"/>
      <c r="G45" s="27"/>
      <c r="H45" s="27"/>
      <c r="I45" s="27"/>
      <c r="J45" s="27"/>
      <c r="K45" s="11"/>
      <c r="L45" s="11"/>
    </row>
    <row r="46" spans="1:12" x14ac:dyDescent="0.2">
      <c r="A46" s="1" t="s">
        <v>0</v>
      </c>
      <c r="B46" s="1" t="s">
        <v>1</v>
      </c>
      <c r="C46" s="1" t="s">
        <v>31</v>
      </c>
      <c r="D46" s="1" t="s">
        <v>32</v>
      </c>
      <c r="E46" s="1" t="s">
        <v>3</v>
      </c>
      <c r="F46" s="7" t="s">
        <v>57</v>
      </c>
      <c r="G46" s="1" t="s">
        <v>34</v>
      </c>
      <c r="H46" s="1" t="s">
        <v>35</v>
      </c>
      <c r="I46" s="1" t="s">
        <v>36</v>
      </c>
      <c r="J46" s="1" t="s">
        <v>37</v>
      </c>
      <c r="K46" s="5"/>
      <c r="L46" s="5"/>
    </row>
    <row r="47" spans="1:12" x14ac:dyDescent="0.2">
      <c r="A47" s="2"/>
      <c r="B47" s="14" t="s">
        <v>11</v>
      </c>
      <c r="C47" t="s">
        <v>4</v>
      </c>
      <c r="D47" t="s">
        <v>4</v>
      </c>
      <c r="E47" s="16" t="s">
        <v>4</v>
      </c>
      <c r="F47" s="13" t="s">
        <v>4</v>
      </c>
      <c r="G47" t="s">
        <v>4</v>
      </c>
      <c r="I47" s="15" t="s">
        <v>4</v>
      </c>
      <c r="J47" s="10"/>
      <c r="K47" s="5"/>
      <c r="L47" s="5"/>
    </row>
    <row r="48" spans="1:12" x14ac:dyDescent="0.2">
      <c r="A48" s="2" t="s">
        <v>54</v>
      </c>
      <c r="B48" s="14" t="s">
        <v>12</v>
      </c>
      <c r="C48">
        <v>33.738922119140625</v>
      </c>
      <c r="D48">
        <v>34.145496368408203</v>
      </c>
      <c r="E48" s="16">
        <f>AVERAGE(C48:D48)</f>
        <v>33.942209243774414</v>
      </c>
      <c r="F48" s="13">
        <v>18.718641927032618</v>
      </c>
      <c r="G48">
        <f>E48-F48</f>
        <v>15.223567316741796</v>
      </c>
      <c r="H48">
        <v>15.426854441375585</v>
      </c>
      <c r="I48" s="15">
        <f>G48-H48</f>
        <v>-0.20328712463378906</v>
      </c>
      <c r="J48" s="10">
        <v>1</v>
      </c>
      <c r="K48" s="5"/>
      <c r="L48" s="5"/>
    </row>
    <row r="49" spans="1:16" x14ac:dyDescent="0.2">
      <c r="A49" s="2" t="s">
        <v>54</v>
      </c>
      <c r="B49" s="14" t="s">
        <v>13</v>
      </c>
      <c r="C49">
        <v>35.283138275146484</v>
      </c>
      <c r="D49" t="s">
        <v>6</v>
      </c>
      <c r="E49" s="16">
        <f>AVERAGE(C49:D49)</f>
        <v>35.283138275146484</v>
      </c>
      <c r="F49" s="13"/>
      <c r="G49" t="s">
        <v>4</v>
      </c>
      <c r="I49" s="15" t="s">
        <v>4</v>
      </c>
      <c r="J49" s="10"/>
      <c r="K49" s="5"/>
      <c r="L49" s="5"/>
    </row>
    <row r="50" spans="1:16" x14ac:dyDescent="0.2">
      <c r="A50" s="2" t="s">
        <v>54</v>
      </c>
      <c r="B50" s="14" t="s">
        <v>14</v>
      </c>
      <c r="C50">
        <v>34.07708740234375</v>
      </c>
      <c r="D50">
        <v>32.940776824951172</v>
      </c>
      <c r="E50" s="16">
        <f t="shared" ref="E50:E60" si="2">AVERAGE(C50:D50)</f>
        <v>33.508932113647461</v>
      </c>
      <c r="F50" s="13">
        <v>20.311898322461399</v>
      </c>
      <c r="G50">
        <f>E50-F50</f>
        <v>13.197033791186062</v>
      </c>
      <c r="I50" s="15">
        <f>G50-H48</f>
        <v>-2.2298206501895237</v>
      </c>
      <c r="J50" s="10">
        <f>2^(-(I50))</f>
        <v>4.6907566254445037</v>
      </c>
      <c r="K50" s="5"/>
      <c r="L50" s="5"/>
    </row>
    <row r="51" spans="1:16" x14ac:dyDescent="0.2">
      <c r="A51" s="2" t="s">
        <v>54</v>
      </c>
      <c r="B51" s="14" t="s">
        <v>15</v>
      </c>
      <c r="C51">
        <v>37.055610656738281</v>
      </c>
      <c r="D51">
        <v>36.079811096191406</v>
      </c>
      <c r="E51" s="16">
        <f t="shared" si="2"/>
        <v>36.567710876464844</v>
      </c>
      <c r="F51" s="13"/>
      <c r="G51">
        <f>E51-F50</f>
        <v>16.255812554003445</v>
      </c>
      <c r="I51" s="15">
        <f>G51-H48</f>
        <v>0.82895811262785912</v>
      </c>
      <c r="J51" s="10">
        <f t="shared" ref="J51:J60" si="3">2^(-(I51))</f>
        <v>0.56293563716852013</v>
      </c>
      <c r="K51" s="5"/>
      <c r="L51" s="5"/>
    </row>
    <row r="52" spans="1:16" x14ac:dyDescent="0.2">
      <c r="A52" s="2" t="s">
        <v>54</v>
      </c>
      <c r="B52" s="14" t="s">
        <v>16</v>
      </c>
      <c r="C52">
        <v>33.435543060302734</v>
      </c>
      <c r="D52">
        <v>33.992057800292969</v>
      </c>
      <c r="E52" s="16">
        <f t="shared" si="2"/>
        <v>33.713800430297852</v>
      </c>
      <c r="F52" s="13"/>
      <c r="G52">
        <f>E52-F50</f>
        <v>13.401902107836452</v>
      </c>
      <c r="I52" s="15">
        <f>G52-H48</f>
        <v>-2.0249523335391331</v>
      </c>
      <c r="J52" s="10">
        <f t="shared" si="3"/>
        <v>4.0697843010330965</v>
      </c>
      <c r="K52" s="5"/>
      <c r="L52" s="5"/>
    </row>
    <row r="53" spans="1:16" x14ac:dyDescent="0.2">
      <c r="A53" s="2" t="s">
        <v>54</v>
      </c>
      <c r="B53" s="14" t="s">
        <v>17</v>
      </c>
      <c r="C53">
        <v>32.784446716308594</v>
      </c>
      <c r="D53">
        <v>33.006599426269531</v>
      </c>
      <c r="E53" s="16">
        <f t="shared" si="2"/>
        <v>32.895523071289062</v>
      </c>
      <c r="F53" s="13">
        <v>20.764200467482876</v>
      </c>
      <c r="G53">
        <f>E53-F53</f>
        <v>12.131322603806186</v>
      </c>
      <c r="I53" s="15">
        <f>G53-H48</f>
        <v>-3.2955318375693992</v>
      </c>
      <c r="J53" s="10">
        <f t="shared" si="3"/>
        <v>9.8186987328559567</v>
      </c>
      <c r="K53" s="5"/>
      <c r="L53" s="5"/>
    </row>
    <row r="54" spans="1:16" x14ac:dyDescent="0.2">
      <c r="A54" s="2" t="s">
        <v>54</v>
      </c>
      <c r="B54" s="14" t="s">
        <v>18</v>
      </c>
      <c r="C54" t="s">
        <v>6</v>
      </c>
      <c r="D54">
        <v>34.353271484375</v>
      </c>
      <c r="E54" s="16">
        <f t="shared" si="2"/>
        <v>34.353271484375</v>
      </c>
      <c r="F54" s="13"/>
      <c r="G54">
        <f>E54-F53</f>
        <v>13.589071016892124</v>
      </c>
      <c r="I54" s="15">
        <f>G54-H48</f>
        <v>-1.8377834244834617</v>
      </c>
      <c r="J54" s="10">
        <f t="shared" si="3"/>
        <v>3.5746039942115546</v>
      </c>
      <c r="K54" s="5"/>
      <c r="L54" s="5"/>
    </row>
    <row r="55" spans="1:16" x14ac:dyDescent="0.2">
      <c r="A55" s="2" t="s">
        <v>54</v>
      </c>
      <c r="B55" s="14" t="s">
        <v>19</v>
      </c>
      <c r="C55" t="s">
        <v>6</v>
      </c>
      <c r="D55">
        <v>36.177555084228516</v>
      </c>
      <c r="E55" s="16">
        <f t="shared" si="2"/>
        <v>36.177555084228516</v>
      </c>
      <c r="F55" s="13"/>
      <c r="G55">
        <f>E55-F53</f>
        <v>15.413354616745639</v>
      </c>
      <c r="I55" s="15">
        <f>G55-H48</f>
        <v>-1.3499824629946033E-2</v>
      </c>
      <c r="J55" s="10">
        <f t="shared" si="3"/>
        <v>1.0094012823993794</v>
      </c>
      <c r="K55" s="5"/>
      <c r="L55" s="5"/>
    </row>
    <row r="56" spans="1:16" x14ac:dyDescent="0.2">
      <c r="A56" s="2" t="s">
        <v>54</v>
      </c>
      <c r="B56" s="14" t="s">
        <v>20</v>
      </c>
      <c r="C56">
        <v>33.436492919921875</v>
      </c>
      <c r="D56">
        <v>32.788661956787109</v>
      </c>
      <c r="E56" s="16">
        <f t="shared" si="2"/>
        <v>33.112577438354492</v>
      </c>
      <c r="F56" s="13">
        <v>20.783487321731926</v>
      </c>
      <c r="G56">
        <f>E56-F56</f>
        <v>12.329090116622567</v>
      </c>
      <c r="I56" s="15">
        <f>G56-H48</f>
        <v>-3.0977643247530189</v>
      </c>
      <c r="J56" s="10">
        <f t="shared" si="3"/>
        <v>8.5609109830254724</v>
      </c>
      <c r="K56" s="5"/>
      <c r="L56" s="5"/>
    </row>
    <row r="57" spans="1:16" x14ac:dyDescent="0.2">
      <c r="A57" s="2" t="s">
        <v>54</v>
      </c>
      <c r="B57" s="14" t="s">
        <v>21</v>
      </c>
      <c r="C57" t="s">
        <v>6</v>
      </c>
      <c r="D57">
        <v>36.141937255859375</v>
      </c>
      <c r="E57" s="16">
        <f t="shared" si="2"/>
        <v>36.141937255859375</v>
      </c>
      <c r="F57" s="13"/>
      <c r="G57">
        <f>E57-F56</f>
        <v>15.358449934127449</v>
      </c>
      <c r="I57" s="15">
        <f>G57-H48</f>
        <v>-6.8404507248136071E-2</v>
      </c>
      <c r="J57" s="10">
        <f t="shared" si="3"/>
        <v>1.0485564317642395</v>
      </c>
      <c r="K57" s="5"/>
      <c r="L57" s="5"/>
    </row>
    <row r="58" spans="1:16" x14ac:dyDescent="0.2">
      <c r="A58" s="2" t="s">
        <v>54</v>
      </c>
      <c r="B58" s="14" t="s">
        <v>22</v>
      </c>
      <c r="C58">
        <v>33.878772735595703</v>
      </c>
      <c r="D58">
        <v>33.749858856201172</v>
      </c>
      <c r="E58" s="16">
        <f t="shared" si="2"/>
        <v>33.814315795898438</v>
      </c>
      <c r="F58" s="13"/>
      <c r="G58">
        <f>E58-F56</f>
        <v>13.030828474166512</v>
      </c>
      <c r="I58" s="15">
        <f>G58-H48</f>
        <v>-2.3960259672090736</v>
      </c>
      <c r="J58" s="10">
        <f t="shared" si="3"/>
        <v>5.2635128377455427</v>
      </c>
      <c r="K58" s="5"/>
      <c r="L58" s="5"/>
    </row>
    <row r="59" spans="1:16" x14ac:dyDescent="0.2">
      <c r="A59" s="2" t="s">
        <v>54</v>
      </c>
      <c r="B59" s="14" t="s">
        <v>23</v>
      </c>
      <c r="C59">
        <v>33.5626220703125</v>
      </c>
      <c r="D59">
        <v>34.323043823242188</v>
      </c>
      <c r="E59" s="16">
        <f t="shared" si="2"/>
        <v>33.942832946777344</v>
      </c>
      <c r="F59" s="13">
        <v>20.223004944648622</v>
      </c>
      <c r="G59">
        <f>E59-F59</f>
        <v>13.719828002128722</v>
      </c>
      <c r="I59" s="15">
        <f>G59-H48</f>
        <v>-1.7070264392468637</v>
      </c>
      <c r="J59" s="10">
        <f t="shared" si="3"/>
        <v>3.2648720170448544</v>
      </c>
      <c r="K59" s="5"/>
      <c r="L59" s="5"/>
    </row>
    <row r="60" spans="1:16" x14ac:dyDescent="0.2">
      <c r="A60" s="2" t="s">
        <v>54</v>
      </c>
      <c r="B60" s="14" t="s">
        <v>24</v>
      </c>
      <c r="C60">
        <v>36.294479370117188</v>
      </c>
      <c r="D60" t="s">
        <v>6</v>
      </c>
      <c r="E60" s="16">
        <f t="shared" si="2"/>
        <v>36.294479370117188</v>
      </c>
      <c r="F60" s="13"/>
      <c r="G60">
        <f>E60-F59</f>
        <v>16.071474425468566</v>
      </c>
      <c r="I60" s="15">
        <f>G60-H48</f>
        <v>0.64461998409298005</v>
      </c>
      <c r="J60" s="10">
        <f t="shared" si="3"/>
        <v>0.63966125967411691</v>
      </c>
      <c r="K60" s="5"/>
      <c r="L60" s="5"/>
    </row>
    <row r="61" spans="1:16" x14ac:dyDescent="0.2">
      <c r="A61" s="2" t="s">
        <v>54</v>
      </c>
      <c r="B61" s="14" t="s">
        <v>25</v>
      </c>
      <c r="C61" t="s">
        <v>6</v>
      </c>
      <c r="D61" t="s">
        <v>6</v>
      </c>
      <c r="E61" s="16" t="s">
        <v>4</v>
      </c>
      <c r="F61" s="13"/>
      <c r="G61" t="s">
        <v>4</v>
      </c>
      <c r="I61" s="15" t="s">
        <v>4</v>
      </c>
      <c r="J61" s="10" t="s">
        <v>4</v>
      </c>
      <c r="K61" s="5"/>
      <c r="L61" s="5"/>
    </row>
    <row r="62" spans="1:16" x14ac:dyDescent="0.2">
      <c r="A62" s="27" t="s">
        <v>46</v>
      </c>
      <c r="B62" s="27"/>
      <c r="C62" s="27"/>
      <c r="D62" s="27"/>
      <c r="E62" s="27"/>
      <c r="F62" s="27"/>
      <c r="G62" s="27"/>
      <c r="H62" s="27"/>
      <c r="I62" s="27"/>
      <c r="J62" s="27"/>
      <c r="K62" s="11"/>
      <c r="L62" s="11"/>
    </row>
    <row r="63" spans="1:16" x14ac:dyDescent="0.2">
      <c r="A63" s="1" t="s">
        <v>0</v>
      </c>
      <c r="B63" s="1" t="s">
        <v>1</v>
      </c>
      <c r="C63" s="1" t="s">
        <v>31</v>
      </c>
      <c r="D63" s="1" t="s">
        <v>32</v>
      </c>
      <c r="E63" s="1" t="s">
        <v>3</v>
      </c>
      <c r="F63" s="7" t="s">
        <v>57</v>
      </c>
      <c r="G63" s="1" t="s">
        <v>34</v>
      </c>
      <c r="H63" s="1" t="s">
        <v>35</v>
      </c>
      <c r="I63" s="1" t="s">
        <v>36</v>
      </c>
      <c r="J63" s="1" t="s">
        <v>37</v>
      </c>
      <c r="K63" s="5"/>
      <c r="L63" s="5"/>
      <c r="M63" s="5"/>
      <c r="N63" s="5"/>
      <c r="O63" s="5"/>
      <c r="P63" s="5"/>
    </row>
    <row r="64" spans="1:16" x14ac:dyDescent="0.2">
      <c r="A64" s="2"/>
      <c r="B64" s="14" t="s">
        <v>11</v>
      </c>
      <c r="C64" t="s">
        <v>4</v>
      </c>
      <c r="D64" t="s">
        <v>4</v>
      </c>
      <c r="E64" s="9" t="s">
        <v>4</v>
      </c>
      <c r="F64" s="13" t="s">
        <v>4</v>
      </c>
      <c r="G64" s="15"/>
      <c r="H64" s="3"/>
      <c r="I64" s="15"/>
      <c r="J64" s="10"/>
    </row>
    <row r="65" spans="1:10" x14ac:dyDescent="0.2">
      <c r="A65" s="2" t="s">
        <v>55</v>
      </c>
      <c r="B65" s="14" t="s">
        <v>12</v>
      </c>
      <c r="C65">
        <v>27.775562286376953</v>
      </c>
      <c r="D65">
        <v>27.679994583129883</v>
      </c>
      <c r="E65" s="9">
        <v>27.727779388427699</v>
      </c>
      <c r="F65" s="13">
        <v>18.718641927032618</v>
      </c>
      <c r="G65" s="15">
        <f>E65-F65</f>
        <v>9.0091374613950812</v>
      </c>
      <c r="H65" s="15">
        <f>AVERAGE(G65:G66)</f>
        <v>9.0882914759825013</v>
      </c>
      <c r="I65" s="15">
        <f>G65-H65</f>
        <v>-7.9154014587420107E-2</v>
      </c>
      <c r="J65" s="10">
        <f>2^(-(I65))</f>
        <v>1.0563983949075146</v>
      </c>
    </row>
    <row r="66" spans="1:10" x14ac:dyDescent="0.2">
      <c r="A66" s="2" t="s">
        <v>55</v>
      </c>
      <c r="B66" s="14" t="s">
        <v>13</v>
      </c>
      <c r="C66">
        <v>27.850601196289062</v>
      </c>
      <c r="D66">
        <v>27.921573638916016</v>
      </c>
      <c r="E66" s="9">
        <v>27.886087417602539</v>
      </c>
      <c r="F66" s="13"/>
      <c r="G66" s="15">
        <f>E66-F65</f>
        <v>9.1674454905699214</v>
      </c>
      <c r="H66" s="3"/>
      <c r="I66" s="15">
        <f>G66-H65</f>
        <v>7.9154014587420107E-2</v>
      </c>
      <c r="J66" s="10">
        <f t="shared" ref="J66:J78" si="4">2^(-(I66))</f>
        <v>0.94661257042855296</v>
      </c>
    </row>
    <row r="67" spans="1:10" x14ac:dyDescent="0.2">
      <c r="A67" s="2" t="s">
        <v>55</v>
      </c>
      <c r="B67" s="14" t="s">
        <v>14</v>
      </c>
      <c r="C67">
        <v>27.68328857421875</v>
      </c>
      <c r="D67">
        <v>27.724769592285156</v>
      </c>
      <c r="E67" s="9">
        <v>27.704029083251953</v>
      </c>
      <c r="F67" s="13">
        <v>20.311898322461449</v>
      </c>
      <c r="G67" s="15">
        <f>E67-F67</f>
        <v>7.3921307607905042</v>
      </c>
      <c r="H67" s="3"/>
      <c r="I67" s="15">
        <f>G67-H65</f>
        <v>-1.6961607151919971</v>
      </c>
      <c r="J67" s="10">
        <f t="shared" si="4"/>
        <v>3.2403748498550797</v>
      </c>
    </row>
    <row r="68" spans="1:10" x14ac:dyDescent="0.2">
      <c r="A68" s="2" t="s">
        <v>55</v>
      </c>
      <c r="B68" s="14" t="s">
        <v>15</v>
      </c>
      <c r="C68">
        <v>30.510860443115234</v>
      </c>
      <c r="D68">
        <v>30.708808898925781</v>
      </c>
      <c r="E68" s="9">
        <v>30.609834671020508</v>
      </c>
      <c r="F68" s="13"/>
      <c r="G68" s="15">
        <f>E68-F67</f>
        <v>10.297936348559059</v>
      </c>
      <c r="H68" s="3"/>
      <c r="I68" s="15">
        <f>G68-H65</f>
        <v>1.2096448725765576</v>
      </c>
      <c r="J68" s="10">
        <f t="shared" si="4"/>
        <v>0.43237503407961259</v>
      </c>
    </row>
    <row r="69" spans="1:10" x14ac:dyDescent="0.2">
      <c r="A69" s="2" t="s">
        <v>55</v>
      </c>
      <c r="B69" s="14" t="s">
        <v>16</v>
      </c>
      <c r="C69">
        <v>28.608076095581055</v>
      </c>
      <c r="D69" t="s">
        <v>6</v>
      </c>
      <c r="E69" s="9">
        <v>28.608076095581055</v>
      </c>
      <c r="F69" s="13"/>
      <c r="G69" s="15">
        <f>E69-F67</f>
        <v>8.2961777731196058</v>
      </c>
      <c r="H69" s="3"/>
      <c r="I69" s="15">
        <f>G69-H65</f>
        <v>-0.79211370286289551</v>
      </c>
      <c r="J69" s="10">
        <f t="shared" si="4"/>
        <v>1.7316095986951452</v>
      </c>
    </row>
    <row r="70" spans="1:10" x14ac:dyDescent="0.2">
      <c r="A70" s="2" t="s">
        <v>55</v>
      </c>
      <c r="B70" s="14" t="s">
        <v>17</v>
      </c>
      <c r="C70">
        <v>27.187629699707031</v>
      </c>
      <c r="D70" s="12">
        <v>33.370952606201172</v>
      </c>
      <c r="E70" s="9">
        <v>27.187629699707031</v>
      </c>
      <c r="F70" s="13">
        <v>20.764200467482876</v>
      </c>
      <c r="G70" s="15">
        <f>E70-F70</f>
        <v>6.4234292322241551</v>
      </c>
      <c r="H70" s="3"/>
      <c r="I70" s="15">
        <f>G70-H65</f>
        <v>-2.6648622437583462</v>
      </c>
      <c r="J70" s="10">
        <f t="shared" si="4"/>
        <v>6.3416675276247574</v>
      </c>
    </row>
    <row r="71" spans="1:10" x14ac:dyDescent="0.2">
      <c r="A71" s="2" t="s">
        <v>55</v>
      </c>
      <c r="B71" s="14" t="s">
        <v>18</v>
      </c>
      <c r="C71">
        <v>30.351490020751953</v>
      </c>
      <c r="D71">
        <v>30.441322326660156</v>
      </c>
      <c r="E71" s="9">
        <v>30.396406173706055</v>
      </c>
      <c r="F71" s="13"/>
      <c r="G71" s="15">
        <f>E71-F70</f>
        <v>9.6322057062231785</v>
      </c>
      <c r="H71" s="3"/>
      <c r="I71" s="15">
        <f>G71-H65</f>
        <v>0.5439142302406772</v>
      </c>
      <c r="J71" s="10">
        <f t="shared" si="4"/>
        <v>0.68590742101111779</v>
      </c>
    </row>
    <row r="72" spans="1:10" x14ac:dyDescent="0.2">
      <c r="A72" s="2" t="s">
        <v>55</v>
      </c>
      <c r="B72" s="14" t="s">
        <v>19</v>
      </c>
      <c r="C72">
        <v>27.271297454833984</v>
      </c>
      <c r="D72">
        <v>29.053098678588867</v>
      </c>
      <c r="E72" s="9">
        <v>27.294929504394531</v>
      </c>
      <c r="F72" s="13"/>
      <c r="G72" s="15">
        <f>E72-F70</f>
        <v>6.5307290369116551</v>
      </c>
      <c r="H72" s="3"/>
      <c r="I72" s="15">
        <f>G72-H65</f>
        <v>-2.5575624390708462</v>
      </c>
      <c r="J72" s="10">
        <f t="shared" si="4"/>
        <v>5.8871216484696376</v>
      </c>
    </row>
    <row r="73" spans="1:10" x14ac:dyDescent="0.2">
      <c r="A73" s="2" t="s">
        <v>55</v>
      </c>
      <c r="B73" s="14" t="s">
        <v>20</v>
      </c>
      <c r="C73">
        <v>29.723884582519531</v>
      </c>
      <c r="D73">
        <v>27.318559646606445</v>
      </c>
      <c r="E73" s="9">
        <v>29.388492584228516</v>
      </c>
      <c r="F73" s="13">
        <v>20.783487321731926</v>
      </c>
      <c r="G73" s="15">
        <f>E73-F73</f>
        <v>8.60500526249659</v>
      </c>
      <c r="H73" s="3"/>
      <c r="I73" s="15">
        <f>G73-H65</f>
        <v>-0.48328621348591128</v>
      </c>
      <c r="J73" s="10">
        <f t="shared" si="4"/>
        <v>1.3979242758434602</v>
      </c>
    </row>
    <row r="74" spans="1:10" x14ac:dyDescent="0.2">
      <c r="A74" s="2" t="s">
        <v>55</v>
      </c>
      <c r="B74" s="14" t="s">
        <v>21</v>
      </c>
      <c r="C74">
        <v>30.561300277709961</v>
      </c>
      <c r="D74">
        <v>30.714206695556641</v>
      </c>
      <c r="E74" s="9">
        <v>30.637752532958984</v>
      </c>
      <c r="F74" s="13"/>
      <c r="G74" s="15">
        <f>E74-F73</f>
        <v>9.8542652112270588</v>
      </c>
      <c r="H74" s="3"/>
      <c r="I74" s="15">
        <f>G74-H65</f>
        <v>0.76597373524455747</v>
      </c>
      <c r="J74" s="10">
        <f t="shared" si="4"/>
        <v>0.5880563308141693</v>
      </c>
    </row>
    <row r="75" spans="1:10" x14ac:dyDescent="0.2">
      <c r="A75" s="2" t="s">
        <v>55</v>
      </c>
      <c r="B75" s="14" t="s">
        <v>22</v>
      </c>
      <c r="C75">
        <v>28.753013610839844</v>
      </c>
      <c r="D75">
        <v>28.778242111206055</v>
      </c>
      <c r="E75" s="9">
        <v>28.765628814697266</v>
      </c>
      <c r="F75" s="13"/>
      <c r="G75" s="15">
        <f>E75-F73</f>
        <v>7.98214149296534</v>
      </c>
      <c r="H75" s="3"/>
      <c r="I75" s="15">
        <f>G75-H65</f>
        <v>-1.1061499830171613</v>
      </c>
      <c r="J75" s="10">
        <f t="shared" si="4"/>
        <v>2.1527040337040049</v>
      </c>
    </row>
    <row r="76" spans="1:10" x14ac:dyDescent="0.2">
      <c r="A76" s="2" t="s">
        <v>55</v>
      </c>
      <c r="B76" s="14" t="s">
        <v>23</v>
      </c>
      <c r="C76">
        <v>27.296459197998047</v>
      </c>
      <c r="D76">
        <v>27.445158004760742</v>
      </c>
      <c r="E76" s="9">
        <v>27.370807647705078</v>
      </c>
      <c r="F76" s="13">
        <v>20.223004944648622</v>
      </c>
      <c r="G76" s="15">
        <f>E76-F76</f>
        <v>7.1478027030564562</v>
      </c>
      <c r="H76" s="3"/>
      <c r="I76" s="15">
        <f>G76-H65</f>
        <v>-1.9404887729260452</v>
      </c>
      <c r="J76" s="10">
        <f t="shared" si="4"/>
        <v>3.8383566599437806</v>
      </c>
    </row>
    <row r="77" spans="1:10" x14ac:dyDescent="0.2">
      <c r="A77" s="2" t="s">
        <v>55</v>
      </c>
      <c r="B77" s="14" t="s">
        <v>24</v>
      </c>
      <c r="C77">
        <v>31.608074188232422</v>
      </c>
      <c r="D77">
        <v>31.68431282043457</v>
      </c>
      <c r="E77" s="9">
        <v>31.646194458007812</v>
      </c>
      <c r="F77" s="13"/>
      <c r="G77" s="15">
        <f>E77-F76</f>
        <v>11.423189513359191</v>
      </c>
      <c r="H77" s="3"/>
      <c r="I77" s="15">
        <f>G77-H65</f>
        <v>2.3348980373766892</v>
      </c>
      <c r="J77" s="10">
        <f t="shared" si="4"/>
        <v>0.19821004217307306</v>
      </c>
    </row>
    <row r="78" spans="1:10" x14ac:dyDescent="0.2">
      <c r="A78" s="2" t="s">
        <v>55</v>
      </c>
      <c r="B78" s="14" t="s">
        <v>25</v>
      </c>
      <c r="C78">
        <v>28.428104400634766</v>
      </c>
      <c r="D78">
        <v>28.515712738037109</v>
      </c>
      <c r="E78" s="9">
        <v>28.471908569335938</v>
      </c>
      <c r="F78" s="13"/>
      <c r="G78" s="15">
        <f>E78-F76</f>
        <v>8.2489036246873155</v>
      </c>
      <c r="H78" s="3"/>
      <c r="I78" s="15">
        <f>G78-H65</f>
        <v>-0.83938785129518578</v>
      </c>
      <c r="J78" s="10">
        <f t="shared" si="4"/>
        <v>1.7892907683198616</v>
      </c>
    </row>
    <row r="79" spans="1:10" x14ac:dyDescent="0.2">
      <c r="A79" s="27" t="s">
        <v>47</v>
      </c>
      <c r="B79" s="27"/>
      <c r="C79" s="27"/>
      <c r="D79" s="27"/>
      <c r="E79" s="27"/>
      <c r="F79" s="27"/>
      <c r="G79" s="27"/>
      <c r="H79" s="27"/>
      <c r="I79" s="27"/>
      <c r="J79" s="27"/>
    </row>
    <row r="80" spans="1:10" x14ac:dyDescent="0.2">
      <c r="A80" s="1" t="s">
        <v>0</v>
      </c>
      <c r="B80" s="1" t="s">
        <v>1</v>
      </c>
      <c r="C80" s="1" t="s">
        <v>31</v>
      </c>
      <c r="D80" s="1" t="s">
        <v>32</v>
      </c>
      <c r="E80" s="1" t="s">
        <v>3</v>
      </c>
      <c r="F80" s="7" t="s">
        <v>57</v>
      </c>
      <c r="G80" s="1" t="s">
        <v>34</v>
      </c>
      <c r="H80" s="1" t="s">
        <v>35</v>
      </c>
      <c r="I80" s="1" t="s">
        <v>36</v>
      </c>
      <c r="J80" s="1" t="s">
        <v>37</v>
      </c>
    </row>
    <row r="81" spans="1:12" x14ac:dyDescent="0.2">
      <c r="A81" s="2"/>
      <c r="B81" s="14" t="s">
        <v>11</v>
      </c>
      <c r="C81" t="s">
        <v>4</v>
      </c>
      <c r="D81" t="s">
        <v>4</v>
      </c>
      <c r="E81" s="16" t="s">
        <v>4</v>
      </c>
      <c r="F81" s="13" t="s">
        <v>4</v>
      </c>
      <c r="G81" s="15" t="s">
        <v>4</v>
      </c>
      <c r="H81" s="3"/>
      <c r="J81" s="10"/>
    </row>
    <row r="82" spans="1:12" x14ac:dyDescent="0.2">
      <c r="A82" s="2" t="s">
        <v>41</v>
      </c>
      <c r="B82" s="14" t="s">
        <v>12</v>
      </c>
      <c r="C82">
        <v>24.426496505737305</v>
      </c>
      <c r="D82">
        <v>24.69523811340332</v>
      </c>
      <c r="E82" s="16">
        <f>AVERAGE(C82:D82)</f>
        <v>24.560867309570312</v>
      </c>
      <c r="F82" s="13">
        <v>18.718641927032618</v>
      </c>
      <c r="G82" s="15">
        <f>E82-F82</f>
        <v>5.8422253825376949</v>
      </c>
      <c r="H82" s="15">
        <f>AVERAGE(G82:G83)</f>
        <v>6.2696283557127437</v>
      </c>
      <c r="I82">
        <f>G82-H82</f>
        <v>-0.42740297317504883</v>
      </c>
      <c r="J82" s="10">
        <f>2^(-(I82))</f>
        <v>1.3448105738098814</v>
      </c>
      <c r="K82" s="11"/>
      <c r="L82" s="11"/>
    </row>
    <row r="83" spans="1:12" x14ac:dyDescent="0.2">
      <c r="A83" s="2" t="s">
        <v>41</v>
      </c>
      <c r="B83" s="14" t="s">
        <v>13</v>
      </c>
      <c r="C83">
        <v>25.539793014526367</v>
      </c>
      <c r="D83">
        <v>25.291553497314453</v>
      </c>
      <c r="E83" s="16">
        <f t="shared" ref="E83:E95" si="5">AVERAGE(C83:D83)</f>
        <v>25.41567325592041</v>
      </c>
      <c r="F83" s="13"/>
      <c r="G83" s="15">
        <f>E83-F82</f>
        <v>6.6970313288877925</v>
      </c>
      <c r="H83" s="3"/>
      <c r="I83">
        <f>G83-H82</f>
        <v>0.42740297317504883</v>
      </c>
      <c r="J83" s="10">
        <f t="shared" ref="J83:J95" si="6">2^(-(I83))</f>
        <v>0.74359915030038426</v>
      </c>
      <c r="K83" s="5"/>
      <c r="L83" s="5"/>
    </row>
    <row r="84" spans="1:12" x14ac:dyDescent="0.2">
      <c r="A84" s="2" t="s">
        <v>41</v>
      </c>
      <c r="B84" s="14" t="s">
        <v>14</v>
      </c>
      <c r="C84">
        <v>19.150222778320312</v>
      </c>
      <c r="D84">
        <v>18.992837905883789</v>
      </c>
      <c r="E84" s="16">
        <f t="shared" si="5"/>
        <v>19.071530342102051</v>
      </c>
      <c r="F84" s="13">
        <v>20.311898322461449</v>
      </c>
      <c r="G84" s="15">
        <f>E84-F84</f>
        <v>-1.2403679803593981</v>
      </c>
      <c r="H84" s="3"/>
      <c r="I84">
        <f>G84-H82</f>
        <v>-7.5099963360721418</v>
      </c>
      <c r="J84" s="10">
        <f t="shared" si="6"/>
        <v>182.27796211520302</v>
      </c>
    </row>
    <row r="85" spans="1:12" x14ac:dyDescent="0.2">
      <c r="A85" s="2" t="s">
        <v>41</v>
      </c>
      <c r="B85" s="14" t="s">
        <v>15</v>
      </c>
      <c r="C85">
        <v>22.289793014526367</v>
      </c>
      <c r="D85">
        <v>21.927045822143555</v>
      </c>
      <c r="E85" s="16">
        <f t="shared" si="5"/>
        <v>22.108419418334961</v>
      </c>
      <c r="F85" s="13"/>
      <c r="G85" s="15">
        <f>E85-F84</f>
        <v>1.7965210958735121</v>
      </c>
      <c r="H85" s="3"/>
      <c r="I85">
        <f>G85-H82</f>
        <v>-4.4731072598392316</v>
      </c>
      <c r="J85" s="10">
        <f t="shared" si="6"/>
        <v>22.209534651925619</v>
      </c>
    </row>
    <row r="86" spans="1:12" x14ac:dyDescent="0.2">
      <c r="A86" s="2" t="s">
        <v>41</v>
      </c>
      <c r="B86" s="14" t="s">
        <v>16</v>
      </c>
      <c r="C86">
        <v>20.151634216308594</v>
      </c>
      <c r="D86">
        <v>20.004741668701172</v>
      </c>
      <c r="E86" s="16">
        <f t="shared" si="5"/>
        <v>20.078187942504883</v>
      </c>
      <c r="F86" s="13"/>
      <c r="G86" s="15">
        <f>E86-F84</f>
        <v>-0.23371037995656607</v>
      </c>
      <c r="H86" s="3"/>
      <c r="I86">
        <f>G86-H82</f>
        <v>-6.5033387356693098</v>
      </c>
      <c r="J86" s="10">
        <f t="shared" si="6"/>
        <v>90.719371210611556</v>
      </c>
    </row>
    <row r="87" spans="1:12" x14ac:dyDescent="0.2">
      <c r="A87" s="2" t="s">
        <v>41</v>
      </c>
      <c r="B87" s="14" t="s">
        <v>17</v>
      </c>
      <c r="C87">
        <v>22.795854568481445</v>
      </c>
      <c r="D87">
        <v>22.98448371887207</v>
      </c>
      <c r="E87" s="16">
        <f t="shared" si="5"/>
        <v>22.890169143676758</v>
      </c>
      <c r="F87" s="13">
        <v>20.764200467482876</v>
      </c>
      <c r="G87" s="15">
        <f>E87-F87</f>
        <v>2.1259686761938816</v>
      </c>
      <c r="H87" s="3"/>
      <c r="I87">
        <f>G87-H82</f>
        <v>-4.143659679518862</v>
      </c>
      <c r="J87" s="10">
        <f t="shared" si="6"/>
        <v>17.675261808913557</v>
      </c>
    </row>
    <row r="88" spans="1:12" x14ac:dyDescent="0.2">
      <c r="A88" s="2" t="s">
        <v>41</v>
      </c>
      <c r="B88" s="14" t="s">
        <v>18</v>
      </c>
      <c r="C88">
        <v>27.159454345703125</v>
      </c>
      <c r="D88">
        <v>27.065147399902344</v>
      </c>
      <c r="E88" s="16">
        <f t="shared" si="5"/>
        <v>27.112300872802734</v>
      </c>
      <c r="F88" s="13"/>
      <c r="G88" s="15">
        <f>E88-F87</f>
        <v>6.3481004053198582</v>
      </c>
      <c r="H88" s="3"/>
      <c r="I88">
        <f>G88-H82</f>
        <v>7.8472049607114513E-2</v>
      </c>
      <c r="J88" s="10">
        <f t="shared" si="6"/>
        <v>0.94706014195730959</v>
      </c>
    </row>
    <row r="89" spans="1:12" x14ac:dyDescent="0.2">
      <c r="A89" s="2" t="s">
        <v>41</v>
      </c>
      <c r="B89" s="14" t="s">
        <v>19</v>
      </c>
      <c r="C89">
        <v>26.116844177246094</v>
      </c>
      <c r="D89">
        <v>26.056344985961914</v>
      </c>
      <c r="E89" s="16">
        <f t="shared" si="5"/>
        <v>26.086594581604004</v>
      </c>
      <c r="F89" s="13"/>
      <c r="G89" s="15">
        <f>E89-F87</f>
        <v>5.3223941141211277</v>
      </c>
      <c r="H89" s="3"/>
      <c r="I89">
        <f>G89-H82</f>
        <v>-0.94723424159161596</v>
      </c>
      <c r="J89" s="10">
        <f t="shared" si="6"/>
        <v>1.9281726556973191</v>
      </c>
    </row>
    <row r="90" spans="1:12" x14ac:dyDescent="0.2">
      <c r="A90" s="2" t="s">
        <v>41</v>
      </c>
      <c r="B90" s="14" t="s">
        <v>20</v>
      </c>
      <c r="C90">
        <v>23.34083366394043</v>
      </c>
      <c r="D90">
        <v>22.476129531860352</v>
      </c>
      <c r="E90" s="16">
        <f t="shared" si="5"/>
        <v>22.908481597900391</v>
      </c>
      <c r="F90" s="13">
        <v>20.783487321731926</v>
      </c>
      <c r="G90" s="15">
        <f>E90-F90</f>
        <v>2.124994276168465</v>
      </c>
      <c r="H90" s="3"/>
      <c r="I90">
        <f>G90-H82</f>
        <v>-4.1446340795442786</v>
      </c>
      <c r="J90" s="10">
        <f t="shared" si="6"/>
        <v>17.687203759590009</v>
      </c>
    </row>
    <row r="91" spans="1:12" x14ac:dyDescent="0.2">
      <c r="A91" s="2" t="s">
        <v>41</v>
      </c>
      <c r="B91" s="14" t="s">
        <v>21</v>
      </c>
      <c r="C91">
        <v>28.737308502197266</v>
      </c>
      <c r="D91">
        <v>28.350664138793945</v>
      </c>
      <c r="E91" s="16">
        <f t="shared" si="5"/>
        <v>28.543986320495605</v>
      </c>
      <c r="F91" s="13"/>
      <c r="G91" s="15">
        <f>E91-F90</f>
        <v>7.7604989987636799</v>
      </c>
      <c r="H91" s="3"/>
      <c r="I91">
        <f>G91-H82</f>
        <v>1.4908706430509362</v>
      </c>
      <c r="J91" s="10">
        <f t="shared" si="6"/>
        <v>0.35579776591748491</v>
      </c>
    </row>
    <row r="92" spans="1:12" x14ac:dyDescent="0.2">
      <c r="A92" s="2" t="s">
        <v>41</v>
      </c>
      <c r="B92" s="14" t="s">
        <v>22</v>
      </c>
      <c r="C92">
        <v>25.110260009765625</v>
      </c>
      <c r="D92">
        <v>24.481485366821289</v>
      </c>
      <c r="E92" s="16">
        <f t="shared" si="5"/>
        <v>24.795872688293457</v>
      </c>
      <c r="F92" s="13"/>
      <c r="G92" s="15">
        <f>E92-F90</f>
        <v>4.0123853665615314</v>
      </c>
      <c r="H92" s="3"/>
      <c r="I92">
        <f>G92-H82</f>
        <v>-2.2572429891512122</v>
      </c>
      <c r="J92" s="10">
        <f t="shared" si="6"/>
        <v>4.7807699635353922</v>
      </c>
    </row>
    <row r="93" spans="1:12" x14ac:dyDescent="0.2">
      <c r="A93" s="2" t="s">
        <v>41</v>
      </c>
      <c r="B93" s="14" t="s">
        <v>23</v>
      </c>
      <c r="C93">
        <v>22.748207092285156</v>
      </c>
      <c r="D93">
        <v>22.445041656494141</v>
      </c>
      <c r="E93" s="16">
        <f t="shared" si="5"/>
        <v>22.596624374389648</v>
      </c>
      <c r="F93" s="13">
        <v>20.223004944648622</v>
      </c>
      <c r="G93" s="15">
        <f>E93-F93</f>
        <v>2.3736194297410265</v>
      </c>
      <c r="H93" s="3"/>
      <c r="I93">
        <f>G93-H82</f>
        <v>-3.8960089259717172</v>
      </c>
      <c r="J93" s="10">
        <f t="shared" si="6"/>
        <v>14.887286630786267</v>
      </c>
    </row>
    <row r="94" spans="1:12" x14ac:dyDescent="0.2">
      <c r="A94" s="2" t="s">
        <v>41</v>
      </c>
      <c r="B94" s="14" t="s">
        <v>24</v>
      </c>
      <c r="C94">
        <v>27.803464889526367</v>
      </c>
      <c r="D94">
        <v>27.911527633666992</v>
      </c>
      <c r="E94" s="16">
        <f t="shared" si="5"/>
        <v>27.85749626159668</v>
      </c>
      <c r="F94" s="13"/>
      <c r="G94" s="15">
        <f>E94-F93</f>
        <v>7.6344913169480577</v>
      </c>
      <c r="H94" s="3"/>
      <c r="I94">
        <f>G94-H82</f>
        <v>1.364862961235314</v>
      </c>
      <c r="J94" s="10">
        <f t="shared" si="6"/>
        <v>0.38827131687774641</v>
      </c>
    </row>
    <row r="95" spans="1:12" x14ac:dyDescent="0.2">
      <c r="A95" s="2" t="s">
        <v>41</v>
      </c>
      <c r="B95" s="14" t="s">
        <v>25</v>
      </c>
      <c r="C95">
        <v>24.775623321533203</v>
      </c>
      <c r="D95">
        <v>24.324853897094727</v>
      </c>
      <c r="E95" s="16">
        <f t="shared" si="5"/>
        <v>24.550238609313965</v>
      </c>
      <c r="F95" s="13"/>
      <c r="G95" s="15">
        <f>E95-F93</f>
        <v>4.3272336646653429</v>
      </c>
      <c r="H95" s="3"/>
      <c r="I95">
        <f>G95-H82</f>
        <v>-1.9423946910474008</v>
      </c>
      <c r="J95" s="10">
        <f t="shared" si="6"/>
        <v>3.8434307938973844</v>
      </c>
    </row>
    <row r="96" spans="1:12" x14ac:dyDescent="0.2">
      <c r="A96" s="27" t="s">
        <v>48</v>
      </c>
      <c r="B96" s="27"/>
      <c r="C96" s="27"/>
      <c r="D96" s="27"/>
      <c r="E96" s="27"/>
      <c r="F96" s="27"/>
      <c r="G96" s="27"/>
      <c r="H96" s="27"/>
      <c r="I96" s="27"/>
      <c r="J96" s="27"/>
    </row>
    <row r="97" spans="1:16" x14ac:dyDescent="0.2">
      <c r="A97" s="1" t="s">
        <v>0</v>
      </c>
      <c r="B97" s="1" t="s">
        <v>1</v>
      </c>
      <c r="C97" s="1" t="s">
        <v>31</v>
      </c>
      <c r="D97" s="1" t="s">
        <v>32</v>
      </c>
      <c r="E97" s="1" t="s">
        <v>3</v>
      </c>
      <c r="F97" s="7" t="s">
        <v>57</v>
      </c>
      <c r="G97" s="1" t="s">
        <v>34</v>
      </c>
      <c r="H97" s="1" t="s">
        <v>35</v>
      </c>
      <c r="I97" s="1" t="s">
        <v>36</v>
      </c>
      <c r="J97" s="1" t="s">
        <v>37</v>
      </c>
    </row>
    <row r="98" spans="1:16" x14ac:dyDescent="0.2">
      <c r="A98" s="2"/>
      <c r="B98" s="14" t="s">
        <v>11</v>
      </c>
      <c r="C98" t="s">
        <v>4</v>
      </c>
      <c r="D98" t="s">
        <v>4</v>
      </c>
      <c r="E98" s="9" t="s">
        <v>4</v>
      </c>
      <c r="F98" s="13" t="s">
        <v>4</v>
      </c>
      <c r="G98" t="s">
        <v>4</v>
      </c>
      <c r="J98" s="10"/>
    </row>
    <row r="99" spans="1:16" x14ac:dyDescent="0.2">
      <c r="A99" s="2" t="s">
        <v>42</v>
      </c>
      <c r="B99" s="14" t="s">
        <v>12</v>
      </c>
      <c r="C99">
        <v>26.223014831542969</v>
      </c>
      <c r="D99">
        <v>26.491094589233398</v>
      </c>
      <c r="E99" s="9">
        <v>26.3570556640625</v>
      </c>
      <c r="F99" s="13">
        <v>18.718641927032618</v>
      </c>
      <c r="G99">
        <f>E99-F99</f>
        <v>7.6384137370298824</v>
      </c>
      <c r="H99">
        <f>AVERAGE(G99:G100)</f>
        <v>8.2142136790464839</v>
      </c>
      <c r="I99">
        <f t="shared" ref="I99:I112" si="7">G99-8.21421368</f>
        <v>-0.57579994297011794</v>
      </c>
      <c r="J99" s="10">
        <f>2^(-(I99))</f>
        <v>1.4905036858624925</v>
      </c>
    </row>
    <row r="100" spans="1:16" x14ac:dyDescent="0.2">
      <c r="A100" s="2" t="s">
        <v>42</v>
      </c>
      <c r="B100" s="14" t="s">
        <v>13</v>
      </c>
      <c r="C100">
        <v>27.508655548095703</v>
      </c>
      <c r="D100" t="s">
        <v>6</v>
      </c>
      <c r="E100" s="9">
        <v>27.508655548095703</v>
      </c>
      <c r="F100" s="13"/>
      <c r="G100">
        <f>E100-F99</f>
        <v>8.7900136210630855</v>
      </c>
      <c r="I100">
        <f t="shared" si="7"/>
        <v>0.57579994106308519</v>
      </c>
      <c r="J100" s="10">
        <f t="shared" ref="J100:J112" si="8">2^(-(I100))</f>
        <v>0.6709141418480935</v>
      </c>
    </row>
    <row r="101" spans="1:16" x14ac:dyDescent="0.2">
      <c r="A101" s="2" t="s">
        <v>42</v>
      </c>
      <c r="B101" s="14" t="s">
        <v>14</v>
      </c>
      <c r="C101" s="12">
        <v>23.964973449707031</v>
      </c>
      <c r="D101">
        <v>27.009056091308594</v>
      </c>
      <c r="E101" s="9">
        <v>27.009056091308601</v>
      </c>
      <c r="F101" s="13">
        <v>20.311898322461399</v>
      </c>
      <c r="G101">
        <f>E101-F101</f>
        <v>6.6971577688472017</v>
      </c>
      <c r="I101">
        <f t="shared" si="7"/>
        <v>-1.5170559111527986</v>
      </c>
      <c r="J101" s="10">
        <f t="shared" si="8"/>
        <v>2.8620639562061316</v>
      </c>
    </row>
    <row r="102" spans="1:16" x14ac:dyDescent="0.2">
      <c r="A102" s="2" t="s">
        <v>42</v>
      </c>
      <c r="B102" s="14" t="s">
        <v>15</v>
      </c>
      <c r="C102">
        <v>28.570352554321289</v>
      </c>
      <c r="D102">
        <v>28.393428802490234</v>
      </c>
      <c r="E102" s="9">
        <v>28.481891632080078</v>
      </c>
      <c r="F102" s="13"/>
      <c r="G102">
        <f>E102-F101</f>
        <v>8.169993309618679</v>
      </c>
      <c r="I102">
        <f t="shared" si="7"/>
        <v>-4.4220370381321317E-2</v>
      </c>
      <c r="J102" s="10">
        <f t="shared" si="8"/>
        <v>1.0311258103144063</v>
      </c>
      <c r="K102" s="11"/>
      <c r="L102" s="11"/>
    </row>
    <row r="103" spans="1:16" x14ac:dyDescent="0.2">
      <c r="A103" s="2" t="s">
        <v>42</v>
      </c>
      <c r="B103" s="14" t="s">
        <v>16</v>
      </c>
      <c r="C103">
        <v>26.657838821411133</v>
      </c>
      <c r="D103">
        <v>27.022161483764648</v>
      </c>
      <c r="E103" s="9">
        <v>26.840000152587891</v>
      </c>
      <c r="F103" s="13"/>
      <c r="G103">
        <f>E103-F101</f>
        <v>6.5281018301264915</v>
      </c>
      <c r="I103">
        <f t="shared" si="7"/>
        <v>-1.6861118498735088</v>
      </c>
      <c r="J103" s="10">
        <f t="shared" si="8"/>
        <v>3.2178829514924718</v>
      </c>
    </row>
    <row r="104" spans="1:16" x14ac:dyDescent="0.2">
      <c r="A104" s="2" t="s">
        <v>42</v>
      </c>
      <c r="B104" s="14" t="s">
        <v>17</v>
      </c>
      <c r="C104">
        <v>26.1904296875</v>
      </c>
      <c r="D104">
        <v>25.446847915649414</v>
      </c>
      <c r="E104" s="9">
        <v>25.818637847900391</v>
      </c>
      <c r="F104" s="13">
        <v>20.764200467482876</v>
      </c>
      <c r="G104">
        <f>E104-F104</f>
        <v>5.0544373804175144</v>
      </c>
      <c r="I104">
        <f t="shared" si="7"/>
        <v>-3.1597762995824858</v>
      </c>
      <c r="J104" s="10">
        <f t="shared" si="8"/>
        <v>8.9369112636849195</v>
      </c>
    </row>
    <row r="105" spans="1:16" x14ac:dyDescent="0.2">
      <c r="A105" s="2" t="s">
        <v>42</v>
      </c>
      <c r="B105" s="14" t="s">
        <v>18</v>
      </c>
      <c r="C105">
        <v>29.708705902099609</v>
      </c>
      <c r="D105">
        <v>30.313613891601562</v>
      </c>
      <c r="E105" s="9">
        <v>30.011159896850586</v>
      </c>
      <c r="F105" s="13"/>
      <c r="G105">
        <f>E105-F104</f>
        <v>9.2469594293677098</v>
      </c>
      <c r="I105">
        <f t="shared" si="7"/>
        <v>1.0327457493677095</v>
      </c>
      <c r="J105" s="10">
        <f t="shared" si="8"/>
        <v>0.48877901466090506</v>
      </c>
    </row>
    <row r="106" spans="1:16" x14ac:dyDescent="0.2">
      <c r="A106" s="2" t="s">
        <v>42</v>
      </c>
      <c r="B106" s="14" t="s">
        <v>19</v>
      </c>
      <c r="C106">
        <v>33.317481994628906</v>
      </c>
      <c r="D106">
        <v>31.593160629272461</v>
      </c>
      <c r="E106" s="9">
        <v>32.455322265625</v>
      </c>
      <c r="F106" s="13"/>
      <c r="G106">
        <f>E106-F104</f>
        <v>11.691121798142124</v>
      </c>
      <c r="I106">
        <f t="shared" si="7"/>
        <v>3.4769081181421235</v>
      </c>
      <c r="J106" s="10">
        <f t="shared" si="8"/>
        <v>8.9814480925150597E-2</v>
      </c>
    </row>
    <row r="107" spans="1:16" x14ac:dyDescent="0.2">
      <c r="A107" s="2" t="s">
        <v>42</v>
      </c>
      <c r="B107" s="14" t="s">
        <v>20</v>
      </c>
      <c r="C107">
        <v>25.831686019897461</v>
      </c>
      <c r="D107">
        <v>25.866409301757812</v>
      </c>
      <c r="E107" s="9">
        <v>25.849048614501953</v>
      </c>
      <c r="F107" s="13">
        <v>20.783487321731926</v>
      </c>
      <c r="G107">
        <f>E107-F107</f>
        <v>5.0655612927700275</v>
      </c>
      <c r="I107">
        <f t="shared" si="7"/>
        <v>-3.1486523872299728</v>
      </c>
      <c r="J107" s="10">
        <f t="shared" si="8"/>
        <v>8.8682681104541157</v>
      </c>
    </row>
    <row r="108" spans="1:16" x14ac:dyDescent="0.2">
      <c r="A108" s="2" t="s">
        <v>42</v>
      </c>
      <c r="B108" s="14" t="s">
        <v>21</v>
      </c>
      <c r="C108">
        <v>32.953292846679688</v>
      </c>
      <c r="D108">
        <v>31.44474983215332</v>
      </c>
      <c r="E108" s="9">
        <v>32.199020385742188</v>
      </c>
      <c r="F108" s="13"/>
      <c r="G108">
        <f>E108-F107</f>
        <v>11.415533064010262</v>
      </c>
      <c r="I108">
        <f t="shared" si="7"/>
        <v>3.2013193840102616</v>
      </c>
      <c r="J108" s="10">
        <f t="shared" si="8"/>
        <v>0.10871934812125218</v>
      </c>
      <c r="K108" s="5"/>
      <c r="L108" s="5"/>
      <c r="M108" s="5"/>
      <c r="N108" s="5"/>
      <c r="O108" s="5"/>
      <c r="P108" s="5"/>
    </row>
    <row r="109" spans="1:16" x14ac:dyDescent="0.2">
      <c r="A109" s="2" t="s">
        <v>42</v>
      </c>
      <c r="B109" s="14" t="s">
        <v>22</v>
      </c>
      <c r="C109">
        <v>30.245033264160156</v>
      </c>
      <c r="D109">
        <v>29.639711380004883</v>
      </c>
      <c r="E109" s="9">
        <v>29.942371368408203</v>
      </c>
      <c r="F109" s="13"/>
      <c r="G109">
        <f>E109-F107</f>
        <v>9.1588840466762775</v>
      </c>
      <c r="I109">
        <f t="shared" si="7"/>
        <v>0.94467036667627724</v>
      </c>
      <c r="J109" s="10">
        <f t="shared" si="8"/>
        <v>0.51954824676241051</v>
      </c>
      <c r="K109" s="5"/>
      <c r="L109" s="5"/>
      <c r="M109" s="5"/>
      <c r="N109" s="5"/>
      <c r="O109" s="5"/>
      <c r="P109" s="5"/>
    </row>
    <row r="110" spans="1:16" x14ac:dyDescent="0.2">
      <c r="A110" s="2" t="s">
        <v>42</v>
      </c>
      <c r="B110" s="14" t="s">
        <v>23</v>
      </c>
      <c r="C110">
        <v>26.547718048095703</v>
      </c>
      <c r="D110">
        <v>26.445890426635742</v>
      </c>
      <c r="E110" s="9">
        <v>26.496803283691406</v>
      </c>
      <c r="F110" s="13">
        <v>20.223004944648622</v>
      </c>
      <c r="G110">
        <f>E110-F110</f>
        <v>6.2737983390427843</v>
      </c>
      <c r="I110">
        <f t="shared" si="7"/>
        <v>-1.940415340957216</v>
      </c>
      <c r="J110" s="10">
        <f t="shared" si="8"/>
        <v>3.8381612957777089</v>
      </c>
    </row>
    <row r="111" spans="1:16" x14ac:dyDescent="0.2">
      <c r="A111" s="2" t="s">
        <v>42</v>
      </c>
      <c r="B111" s="14" t="s">
        <v>24</v>
      </c>
      <c r="C111">
        <v>32.878910064697266</v>
      </c>
      <c r="D111" t="s">
        <v>6</v>
      </c>
      <c r="E111" s="9">
        <v>32.878910064697266</v>
      </c>
      <c r="F111" s="13"/>
      <c r="G111">
        <f>E111-F110</f>
        <v>12.655905120048644</v>
      </c>
      <c r="I111">
        <f t="shared" si="7"/>
        <v>4.4416914400486434</v>
      </c>
      <c r="J111" s="10">
        <f t="shared" si="8"/>
        <v>4.6016930374541382E-2</v>
      </c>
    </row>
    <row r="112" spans="1:16" x14ac:dyDescent="0.2">
      <c r="A112" s="2" t="s">
        <v>42</v>
      </c>
      <c r="B112" s="14" t="s">
        <v>25</v>
      </c>
      <c r="C112">
        <v>29.658086776733398</v>
      </c>
      <c r="D112">
        <v>29.30952262878418</v>
      </c>
      <c r="E112" s="9">
        <v>29.483804702758789</v>
      </c>
      <c r="F112" s="13"/>
      <c r="G112">
        <f>E112-F110</f>
        <v>9.2607997581101671</v>
      </c>
      <c r="I112">
        <f t="shared" si="7"/>
        <v>1.0465860781101668</v>
      </c>
      <c r="J112" s="10">
        <f t="shared" si="8"/>
        <v>0.48411238962388953</v>
      </c>
    </row>
    <row r="113" spans="1:16" x14ac:dyDescent="0.2">
      <c r="A113" s="29" t="s">
        <v>49</v>
      </c>
      <c r="B113" s="29"/>
      <c r="C113" s="29"/>
      <c r="D113" s="29"/>
      <c r="E113" s="29"/>
      <c r="F113" s="29"/>
      <c r="G113" s="29"/>
      <c r="H113" s="29"/>
      <c r="I113" s="29"/>
      <c r="J113" s="29"/>
    </row>
    <row r="114" spans="1:16" x14ac:dyDescent="0.2">
      <c r="A114" s="1" t="s">
        <v>0</v>
      </c>
      <c r="B114" s="1" t="s">
        <v>1</v>
      </c>
      <c r="C114" s="1" t="s">
        <v>31</v>
      </c>
      <c r="D114" s="1" t="s">
        <v>32</v>
      </c>
      <c r="E114" s="1" t="s">
        <v>3</v>
      </c>
      <c r="F114" s="7" t="s">
        <v>57</v>
      </c>
      <c r="G114" s="1" t="s">
        <v>34</v>
      </c>
      <c r="H114" s="1" t="s">
        <v>35</v>
      </c>
      <c r="I114" s="1" t="s">
        <v>36</v>
      </c>
      <c r="J114" s="1" t="s">
        <v>37</v>
      </c>
    </row>
    <row r="115" spans="1:16" x14ac:dyDescent="0.2">
      <c r="A115" s="2"/>
      <c r="B115" s="14" t="s">
        <v>11</v>
      </c>
      <c r="C115" t="s">
        <v>4</v>
      </c>
      <c r="D115" t="s">
        <v>4</v>
      </c>
      <c r="E115" s="9" t="s">
        <v>4</v>
      </c>
      <c r="F115" s="13" t="s">
        <v>4</v>
      </c>
      <c r="J115" s="10"/>
    </row>
    <row r="116" spans="1:16" x14ac:dyDescent="0.2">
      <c r="A116" s="2" t="s">
        <v>43</v>
      </c>
      <c r="B116" s="14" t="s">
        <v>12</v>
      </c>
      <c r="C116">
        <v>22.261716842651367</v>
      </c>
      <c r="D116">
        <v>22.230987548828125</v>
      </c>
      <c r="E116" s="9">
        <v>22.246353149414062</v>
      </c>
      <c r="F116" s="13">
        <v>18.718641927032618</v>
      </c>
      <c r="G116">
        <f>E116-F116</f>
        <v>3.5277112223814449</v>
      </c>
      <c r="H116">
        <f>AVERAGE(G116:G117)</f>
        <v>3.4504273631285152</v>
      </c>
      <c r="I116">
        <f t="shared" ref="I116:I129" si="9">G116-3.4504274</f>
        <v>7.7283822381444711E-2</v>
      </c>
      <c r="J116" s="10">
        <f>2^(-(I116))</f>
        <v>0.94784047748036249</v>
      </c>
    </row>
    <row r="117" spans="1:16" x14ac:dyDescent="0.2">
      <c r="A117" s="2" t="s">
        <v>43</v>
      </c>
      <c r="B117" s="14" t="s">
        <v>13</v>
      </c>
      <c r="C117">
        <v>21.802202224731445</v>
      </c>
      <c r="D117">
        <v>22.381366729736328</v>
      </c>
      <c r="E117" s="9">
        <v>22.091785430908203</v>
      </c>
      <c r="F117" s="13"/>
      <c r="G117">
        <f>E117-F116</f>
        <v>3.3731435038755855</v>
      </c>
      <c r="I117">
        <f t="shared" si="9"/>
        <v>-7.7283896124414664E-2</v>
      </c>
      <c r="J117" s="10">
        <f t="shared" ref="J117:J129" si="10">2^(-(I117))</f>
        <v>1.0550299073247282</v>
      </c>
    </row>
    <row r="118" spans="1:16" x14ac:dyDescent="0.2">
      <c r="A118" s="2" t="s">
        <v>43</v>
      </c>
      <c r="B118" s="14" t="s">
        <v>14</v>
      </c>
      <c r="C118">
        <v>21.957109451293945</v>
      </c>
      <c r="D118">
        <v>22.053920745849609</v>
      </c>
      <c r="E118" s="9">
        <v>22.005516052246094</v>
      </c>
      <c r="F118" s="13">
        <v>20.311898322461449</v>
      </c>
      <c r="G118">
        <f>E118-F118</f>
        <v>1.6936177297846449</v>
      </c>
      <c r="I118">
        <f t="shared" si="9"/>
        <v>-1.7568096702153553</v>
      </c>
      <c r="J118" s="10">
        <f t="shared" si="10"/>
        <v>3.3794996624959386</v>
      </c>
    </row>
    <row r="119" spans="1:16" x14ac:dyDescent="0.2">
      <c r="A119" s="2" t="s">
        <v>43</v>
      </c>
      <c r="B119" s="14" t="s">
        <v>15</v>
      </c>
      <c r="C119">
        <v>24.801084518432617</v>
      </c>
      <c r="D119">
        <v>24.971731185913086</v>
      </c>
      <c r="E119" s="9">
        <v>24.886407852172852</v>
      </c>
      <c r="F119" s="13"/>
      <c r="G119">
        <f>E119-F118</f>
        <v>4.5745095297114027</v>
      </c>
      <c r="I119">
        <f t="shared" si="9"/>
        <v>1.1240821297114025</v>
      </c>
      <c r="J119" s="10">
        <f t="shared" si="10"/>
        <v>0.4587938222076694</v>
      </c>
    </row>
    <row r="120" spans="1:16" x14ac:dyDescent="0.2">
      <c r="A120" s="2" t="s">
        <v>43</v>
      </c>
      <c r="B120" s="14" t="s">
        <v>16</v>
      </c>
      <c r="C120">
        <v>23.530319213867188</v>
      </c>
      <c r="D120">
        <v>23.822336196899414</v>
      </c>
      <c r="E120" s="9">
        <v>23.676326751708984</v>
      </c>
      <c r="F120" s="13"/>
      <c r="G120">
        <f>E120-F118</f>
        <v>3.3644284292475355</v>
      </c>
      <c r="I120">
        <f t="shared" si="9"/>
        <v>-8.5998970752464654E-2</v>
      </c>
      <c r="J120" s="10">
        <f t="shared" si="10"/>
        <v>1.0614224517094901</v>
      </c>
    </row>
    <row r="121" spans="1:16" x14ac:dyDescent="0.2">
      <c r="A121" s="2" t="s">
        <v>43</v>
      </c>
      <c r="B121" s="14" t="s">
        <v>17</v>
      </c>
      <c r="C121">
        <v>21.821823120117188</v>
      </c>
      <c r="D121">
        <v>22.183231353759766</v>
      </c>
      <c r="E121" s="9">
        <v>22.002527236938477</v>
      </c>
      <c r="F121" s="13">
        <v>20.764200467482876</v>
      </c>
      <c r="G121">
        <f>E121-F121</f>
        <v>1.2383267694556004</v>
      </c>
      <c r="I121">
        <f t="shared" si="9"/>
        <v>-2.2121006305443998</v>
      </c>
      <c r="J121" s="10">
        <f t="shared" si="10"/>
        <v>4.6334944079810469</v>
      </c>
    </row>
    <row r="122" spans="1:16" x14ac:dyDescent="0.2">
      <c r="A122" s="2" t="s">
        <v>43</v>
      </c>
      <c r="B122" s="14" t="s">
        <v>18</v>
      </c>
      <c r="C122">
        <v>24.826623916625977</v>
      </c>
      <c r="D122">
        <v>25.111701965332031</v>
      </c>
      <c r="E122" s="9">
        <v>24.969161987304688</v>
      </c>
      <c r="F122" s="13"/>
      <c r="G122">
        <f>E122-F121</f>
        <v>4.2049615198218113</v>
      </c>
      <c r="I122">
        <f t="shared" si="9"/>
        <v>0.75453411982181118</v>
      </c>
      <c r="J122" s="10">
        <f t="shared" si="10"/>
        <v>0.59273776354103358</v>
      </c>
      <c r="K122" s="26"/>
      <c r="L122" s="26"/>
    </row>
    <row r="123" spans="1:16" x14ac:dyDescent="0.2">
      <c r="A123" s="2" t="s">
        <v>43</v>
      </c>
      <c r="B123" s="14" t="s">
        <v>19</v>
      </c>
      <c r="C123">
        <v>24.920770645141602</v>
      </c>
      <c r="D123">
        <v>25.001890182495117</v>
      </c>
      <c r="E123" s="9">
        <v>24.961330413818359</v>
      </c>
      <c r="F123" s="13"/>
      <c r="G123">
        <f>E123-F121</f>
        <v>4.1971299463354832</v>
      </c>
      <c r="I123">
        <f t="shared" si="9"/>
        <v>0.74670254633548305</v>
      </c>
      <c r="J123" s="10">
        <f t="shared" si="10"/>
        <v>0.59596415001386871</v>
      </c>
    </row>
    <row r="124" spans="1:16" x14ac:dyDescent="0.2">
      <c r="A124" s="2" t="s">
        <v>43</v>
      </c>
      <c r="B124" s="14" t="s">
        <v>20</v>
      </c>
      <c r="C124">
        <v>22.243566513061523</v>
      </c>
      <c r="D124">
        <v>22.206747055053711</v>
      </c>
      <c r="E124" s="9">
        <v>22.225156784057617</v>
      </c>
      <c r="F124" s="13">
        <v>20.783487321731926</v>
      </c>
      <c r="G124">
        <f>E124-F124</f>
        <v>1.4416694623256916</v>
      </c>
      <c r="I124">
        <f t="shared" si="9"/>
        <v>-2.0087579376743085</v>
      </c>
      <c r="J124" s="10">
        <f t="shared" si="10"/>
        <v>4.0243560114983739</v>
      </c>
    </row>
    <row r="125" spans="1:16" x14ac:dyDescent="0.2">
      <c r="A125" s="2" t="s">
        <v>43</v>
      </c>
      <c r="B125" s="14" t="s">
        <v>21</v>
      </c>
      <c r="C125">
        <v>25.964494705200195</v>
      </c>
      <c r="D125">
        <v>26.036169052124023</v>
      </c>
      <c r="E125" s="9">
        <v>26.000331878662109</v>
      </c>
      <c r="F125" s="13"/>
      <c r="G125">
        <f>E125-F124</f>
        <v>5.2168445569301838</v>
      </c>
      <c r="I125">
        <f t="shared" si="9"/>
        <v>1.7664171569301836</v>
      </c>
      <c r="J125" s="10">
        <f t="shared" si="10"/>
        <v>0.29393780782855927</v>
      </c>
    </row>
    <row r="126" spans="1:16" x14ac:dyDescent="0.2">
      <c r="A126" s="2" t="s">
        <v>43</v>
      </c>
      <c r="B126" s="14" t="s">
        <v>22</v>
      </c>
      <c r="C126">
        <v>23.701686859130859</v>
      </c>
      <c r="D126">
        <v>23.850648880004883</v>
      </c>
      <c r="E126" s="9">
        <v>23.776168823242188</v>
      </c>
      <c r="F126" s="13"/>
      <c r="G126">
        <f>E126-F124</f>
        <v>2.9926815015102619</v>
      </c>
      <c r="I126">
        <f t="shared" si="9"/>
        <v>-0.45774589848973823</v>
      </c>
      <c r="J126" s="10">
        <f t="shared" si="10"/>
        <v>1.373394316534543</v>
      </c>
    </row>
    <row r="127" spans="1:16" x14ac:dyDescent="0.2">
      <c r="A127" s="2" t="s">
        <v>43</v>
      </c>
      <c r="B127" s="14" t="s">
        <v>23</v>
      </c>
      <c r="C127">
        <v>21.714944839477539</v>
      </c>
      <c r="D127">
        <v>21.939748764038086</v>
      </c>
      <c r="E127" s="9">
        <v>21.827346801757812</v>
      </c>
      <c r="F127" s="13">
        <v>20.223004944648622</v>
      </c>
      <c r="G127">
        <f>E127-F127</f>
        <v>1.6043418571091905</v>
      </c>
      <c r="I127">
        <f t="shared" si="9"/>
        <v>-1.8460855428908096</v>
      </c>
      <c r="J127" s="10">
        <f t="shared" si="10"/>
        <v>3.5952336752395833</v>
      </c>
    </row>
    <row r="128" spans="1:16" x14ac:dyDescent="0.2">
      <c r="A128" s="2" t="s">
        <v>43</v>
      </c>
      <c r="B128" s="14" t="s">
        <v>24</v>
      </c>
      <c r="C128">
        <v>24.80189323425293</v>
      </c>
      <c r="D128">
        <v>25.138700485229492</v>
      </c>
      <c r="E128" s="9">
        <v>24.970296859741211</v>
      </c>
      <c r="F128" s="13"/>
      <c r="G128">
        <f>E128-F127</f>
        <v>4.747291915092589</v>
      </c>
      <c r="I128">
        <f t="shared" si="9"/>
        <v>1.2968645150925888</v>
      </c>
      <c r="J128" s="10">
        <f t="shared" si="10"/>
        <v>0.40700981343160048</v>
      </c>
      <c r="K128" s="5"/>
      <c r="L128" s="5"/>
      <c r="M128" s="5"/>
      <c r="N128" s="5"/>
      <c r="O128" s="5"/>
      <c r="P128" s="5"/>
    </row>
    <row r="129" spans="1:12" x14ac:dyDescent="0.2">
      <c r="A129" s="2" t="s">
        <v>43</v>
      </c>
      <c r="B129" s="14" t="s">
        <v>25</v>
      </c>
      <c r="C129">
        <v>22.292190551757812</v>
      </c>
      <c r="D129">
        <v>22.693958282470703</v>
      </c>
      <c r="E129" s="9">
        <v>22.493074417114258</v>
      </c>
      <c r="F129" s="13"/>
      <c r="G129">
        <f>E129-F127</f>
        <v>2.2700694724656358</v>
      </c>
      <c r="I129">
        <f t="shared" si="9"/>
        <v>-1.1803579275343643</v>
      </c>
      <c r="J129" s="10">
        <f t="shared" si="10"/>
        <v>2.2663299692944552</v>
      </c>
      <c r="K129" s="5"/>
      <c r="L129" s="5"/>
    </row>
  </sheetData>
  <mergeCells count="12">
    <mergeCell ref="A62:J62"/>
    <mergeCell ref="A79:J79"/>
    <mergeCell ref="A96:J96"/>
    <mergeCell ref="A113:J113"/>
    <mergeCell ref="A1:P1"/>
    <mergeCell ref="A5:E5"/>
    <mergeCell ref="G5:K5"/>
    <mergeCell ref="M5:Q5"/>
    <mergeCell ref="A4:Q4"/>
    <mergeCell ref="A27:J27"/>
    <mergeCell ref="A28:J28"/>
    <mergeCell ref="A45:J4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173A0-C1BC-154C-BEEF-8C3322DB8FDE}">
  <dimension ref="A1:Q148"/>
  <sheetViews>
    <sheetView topLeftCell="A82" zoomScale="90" zoomScaleNormal="75" workbookViewId="0">
      <selection activeCell="J126" sqref="J126:J128"/>
    </sheetView>
  </sheetViews>
  <sheetFormatPr baseColWidth="10" defaultRowHeight="16" x14ac:dyDescent="0.2"/>
  <sheetData>
    <row r="1" spans="1:17" x14ac:dyDescent="0.2">
      <c r="A1" s="30" t="s">
        <v>59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4" spans="1:17" x14ac:dyDescent="0.2">
      <c r="A4" s="28" t="s">
        <v>30</v>
      </c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</row>
    <row r="5" spans="1:17" x14ac:dyDescent="0.2">
      <c r="A5" s="27" t="s">
        <v>51</v>
      </c>
      <c r="B5" s="27"/>
      <c r="C5" s="27"/>
      <c r="D5" s="27"/>
      <c r="E5" s="27"/>
      <c r="G5" s="31" t="s">
        <v>50</v>
      </c>
      <c r="H5" s="31"/>
      <c r="I5" s="31"/>
      <c r="J5" s="31"/>
      <c r="K5" s="31"/>
      <c r="M5" s="27" t="s">
        <v>29</v>
      </c>
      <c r="N5" s="27"/>
      <c r="O5" s="27"/>
      <c r="P5" s="27"/>
      <c r="Q5" s="27"/>
    </row>
    <row r="6" spans="1:17" x14ac:dyDescent="0.2">
      <c r="A6" s="1" t="s">
        <v>0</v>
      </c>
      <c r="B6" s="1" t="s">
        <v>1</v>
      </c>
      <c r="C6" s="1" t="s">
        <v>31</v>
      </c>
      <c r="D6" s="1" t="s">
        <v>32</v>
      </c>
      <c r="E6" s="1" t="s">
        <v>52</v>
      </c>
      <c r="G6" s="1" t="s">
        <v>0</v>
      </c>
      <c r="H6" s="1" t="s">
        <v>1</v>
      </c>
      <c r="I6" s="1" t="s">
        <v>31</v>
      </c>
      <c r="J6" s="1" t="s">
        <v>32</v>
      </c>
      <c r="K6" s="1" t="s">
        <v>53</v>
      </c>
      <c r="M6" s="17"/>
      <c r="N6" s="1" t="s">
        <v>52</v>
      </c>
      <c r="O6" s="7" t="s">
        <v>53</v>
      </c>
      <c r="P6" s="7" t="s">
        <v>56</v>
      </c>
      <c r="Q6" s="7" t="s">
        <v>57</v>
      </c>
    </row>
    <row r="7" spans="1:17" x14ac:dyDescent="0.2">
      <c r="A7" s="2"/>
      <c r="B7" s="14" t="s">
        <v>11</v>
      </c>
      <c r="C7" t="s">
        <v>4</v>
      </c>
      <c r="D7" t="s">
        <v>4</v>
      </c>
      <c r="E7" s="20" t="s">
        <v>4</v>
      </c>
      <c r="G7" s="2"/>
      <c r="H7" s="14" t="s">
        <v>11</v>
      </c>
      <c r="I7" t="s">
        <v>4</v>
      </c>
      <c r="J7" t="s">
        <v>4</v>
      </c>
      <c r="K7" s="20" t="s">
        <v>4</v>
      </c>
      <c r="M7" s="14" t="s">
        <v>11</v>
      </c>
      <c r="N7" s="21" t="s">
        <v>4</v>
      </c>
      <c r="O7" s="21" t="s">
        <v>4</v>
      </c>
      <c r="P7" t="s">
        <v>4</v>
      </c>
      <c r="Q7" s="13"/>
    </row>
    <row r="8" spans="1:17" x14ac:dyDescent="0.2">
      <c r="A8" s="2" t="s">
        <v>5</v>
      </c>
      <c r="B8" s="14" t="s">
        <v>12</v>
      </c>
      <c r="C8">
        <v>16.880266189575195</v>
      </c>
      <c r="D8">
        <v>16.558584213256836</v>
      </c>
      <c r="E8" s="20">
        <v>16.719425201416016</v>
      </c>
      <c r="G8" s="2" t="s">
        <v>8</v>
      </c>
      <c r="H8" s="14" t="s">
        <v>12</v>
      </c>
      <c r="I8">
        <v>18.110385894775391</v>
      </c>
      <c r="J8">
        <v>17.674732208251953</v>
      </c>
      <c r="K8" s="20">
        <v>17.892559051513672</v>
      </c>
      <c r="M8" s="14" t="s">
        <v>12</v>
      </c>
      <c r="N8" s="21">
        <v>16.719425201416016</v>
      </c>
      <c r="O8" s="21">
        <v>17.892559051513672</v>
      </c>
      <c r="P8">
        <f>GEOMEAN(N8:O8)</f>
        <v>17.296048760445316</v>
      </c>
      <c r="Q8" s="13">
        <f>GEOMEAN(P8:P9)</f>
        <v>16.753713641665119</v>
      </c>
    </row>
    <row r="9" spans="1:17" x14ac:dyDescent="0.2">
      <c r="A9" s="2" t="s">
        <v>5</v>
      </c>
      <c r="B9" s="14" t="s">
        <v>13</v>
      </c>
      <c r="C9">
        <v>15.922114372253418</v>
      </c>
      <c r="D9">
        <v>15.375757217407227</v>
      </c>
      <c r="E9" s="20">
        <v>15.648935317993164</v>
      </c>
      <c r="G9" s="2" t="s">
        <v>8</v>
      </c>
      <c r="H9" s="14" t="s">
        <v>13</v>
      </c>
      <c r="I9">
        <v>16.938226699829102</v>
      </c>
      <c r="J9">
        <v>16.720352172851562</v>
      </c>
      <c r="K9" s="20">
        <v>16.829288482666016</v>
      </c>
      <c r="M9" s="14" t="s">
        <v>13</v>
      </c>
      <c r="N9" s="21">
        <v>15.648935317993164</v>
      </c>
      <c r="O9" s="21">
        <v>16.829288482666016</v>
      </c>
      <c r="P9">
        <f t="shared" ref="P9:P24" si="0">GEOMEAN(N9:O9)</f>
        <v>16.228383989574802</v>
      </c>
      <c r="Q9" s="13"/>
    </row>
    <row r="10" spans="1:17" x14ac:dyDescent="0.2">
      <c r="A10" s="2" t="s">
        <v>5</v>
      </c>
      <c r="B10" s="14" t="s">
        <v>14</v>
      </c>
      <c r="C10">
        <v>16.70203971862793</v>
      </c>
      <c r="D10">
        <v>16.964199066162109</v>
      </c>
      <c r="E10" s="20">
        <v>16.833118438720703</v>
      </c>
      <c r="G10" s="2" t="s">
        <v>8</v>
      </c>
      <c r="H10" s="14" t="s">
        <v>14</v>
      </c>
      <c r="I10">
        <v>17.970478057861328</v>
      </c>
      <c r="J10">
        <v>17.885324478149414</v>
      </c>
      <c r="K10" s="20">
        <v>17.927902221679688</v>
      </c>
      <c r="M10" s="14" t="s">
        <v>14</v>
      </c>
      <c r="N10" s="21">
        <v>16.833118438720703</v>
      </c>
      <c r="O10" s="21">
        <v>17.927902221679688</v>
      </c>
      <c r="P10">
        <f t="shared" si="0"/>
        <v>17.371888252442169</v>
      </c>
      <c r="Q10" s="13">
        <f>GEOMEAN(P10:P12)</f>
        <v>17.058470344641048</v>
      </c>
    </row>
    <row r="11" spans="1:17" x14ac:dyDescent="0.2">
      <c r="A11" s="2" t="s">
        <v>5</v>
      </c>
      <c r="B11" s="14" t="s">
        <v>15</v>
      </c>
      <c r="C11">
        <v>15.728719711303711</v>
      </c>
      <c r="D11">
        <v>16.240816116333008</v>
      </c>
      <c r="E11" s="20">
        <v>15.984767913818359</v>
      </c>
      <c r="G11" s="2" t="s">
        <v>8</v>
      </c>
      <c r="H11" s="14" t="s">
        <v>15</v>
      </c>
      <c r="I11">
        <v>17.665218353271484</v>
      </c>
      <c r="J11">
        <v>17.702701568603516</v>
      </c>
      <c r="K11" s="20">
        <v>17.6839599609375</v>
      </c>
      <c r="M11" s="14" t="s">
        <v>15</v>
      </c>
      <c r="N11" s="21">
        <v>15.984767913818359</v>
      </c>
      <c r="O11" s="21">
        <v>17.6839599609375</v>
      </c>
      <c r="P11">
        <f t="shared" si="0"/>
        <v>16.812911579284606</v>
      </c>
      <c r="Q11" s="13"/>
    </row>
    <row r="12" spans="1:17" x14ac:dyDescent="0.2">
      <c r="A12" s="2" t="s">
        <v>5</v>
      </c>
      <c r="B12" s="14" t="s">
        <v>16</v>
      </c>
      <c r="C12">
        <v>16.080619812011719</v>
      </c>
      <c r="D12">
        <v>16.000274658203125</v>
      </c>
      <c r="E12" s="20">
        <v>16.040447235107422</v>
      </c>
      <c r="G12" s="2" t="s">
        <v>8</v>
      </c>
      <c r="H12" s="14" t="s">
        <v>16</v>
      </c>
      <c r="I12">
        <v>18.102170944213867</v>
      </c>
      <c r="J12">
        <v>17.912057876586914</v>
      </c>
      <c r="K12" s="20">
        <v>18.007114410400391</v>
      </c>
      <c r="M12" s="14" t="s">
        <v>16</v>
      </c>
      <c r="N12" s="21">
        <v>16.040447235107422</v>
      </c>
      <c r="O12" s="21">
        <v>18.007114410400391</v>
      </c>
      <c r="P12">
        <f t="shared" si="0"/>
        <v>16.995357264752336</v>
      </c>
      <c r="Q12" s="13"/>
    </row>
    <row r="13" spans="1:17" x14ac:dyDescent="0.2">
      <c r="A13" s="2" t="s">
        <v>5</v>
      </c>
      <c r="B13" s="14" t="s">
        <v>17</v>
      </c>
      <c r="C13">
        <v>14.497852325439453</v>
      </c>
      <c r="D13">
        <v>14.40194034576416</v>
      </c>
      <c r="E13" s="20">
        <v>14.449895858764648</v>
      </c>
      <c r="G13" s="2" t="s">
        <v>8</v>
      </c>
      <c r="H13" s="14" t="s">
        <v>17</v>
      </c>
      <c r="I13">
        <v>16.122457504272461</v>
      </c>
      <c r="J13" s="12">
        <v>22.559114456176758</v>
      </c>
      <c r="K13" s="24">
        <v>16.122457504272461</v>
      </c>
      <c r="M13" s="14" t="s">
        <v>17</v>
      </c>
      <c r="N13" s="21">
        <v>14.449895858764648</v>
      </c>
      <c r="O13" s="21">
        <v>16.122457504272461</v>
      </c>
      <c r="P13">
        <f t="shared" si="0"/>
        <v>15.263283785742034</v>
      </c>
      <c r="Q13" s="13">
        <f>GEOMEAN(P13:P15)</f>
        <v>16.353290778006311</v>
      </c>
    </row>
    <row r="14" spans="1:17" x14ac:dyDescent="0.2">
      <c r="A14" s="2" t="s">
        <v>5</v>
      </c>
      <c r="B14" s="14" t="s">
        <v>18</v>
      </c>
      <c r="C14">
        <v>16.386529922485352</v>
      </c>
      <c r="D14">
        <v>16.168813705444336</v>
      </c>
      <c r="E14" s="20">
        <v>16.277671813964844</v>
      </c>
      <c r="G14" s="2" t="s">
        <v>8</v>
      </c>
      <c r="H14" s="14" t="s">
        <v>18</v>
      </c>
      <c r="I14">
        <v>17.431171417236328</v>
      </c>
      <c r="J14">
        <v>17.487241744995117</v>
      </c>
      <c r="K14" s="20">
        <v>17.459205627441406</v>
      </c>
      <c r="M14" s="14" t="s">
        <v>18</v>
      </c>
      <c r="N14" s="21">
        <v>16.277671813964844</v>
      </c>
      <c r="O14" s="21">
        <v>17.459205627441406</v>
      </c>
      <c r="P14">
        <f t="shared" si="0"/>
        <v>16.858090619522109</v>
      </c>
      <c r="Q14" s="13"/>
    </row>
    <row r="15" spans="1:17" x14ac:dyDescent="0.2">
      <c r="A15" s="2" t="s">
        <v>5</v>
      </c>
      <c r="B15" s="14" t="s">
        <v>19</v>
      </c>
      <c r="C15">
        <v>16.305856704711914</v>
      </c>
      <c r="D15">
        <v>16.15156364440918</v>
      </c>
      <c r="E15" s="20">
        <v>16.228710174560547</v>
      </c>
      <c r="G15" s="2" t="s">
        <v>8</v>
      </c>
      <c r="H15" s="14" t="s">
        <v>19</v>
      </c>
      <c r="I15">
        <v>17.813583374023438</v>
      </c>
      <c r="J15">
        <v>17.787580490112305</v>
      </c>
      <c r="K15" s="20">
        <v>17.800582885742188</v>
      </c>
      <c r="M15" s="14" t="s">
        <v>19</v>
      </c>
      <c r="N15" s="21">
        <v>16.228710174560547</v>
      </c>
      <c r="O15" s="21">
        <v>17.800582885742188</v>
      </c>
      <c r="P15">
        <f t="shared" si="0"/>
        <v>16.996484948098903</v>
      </c>
      <c r="Q15" s="13"/>
    </row>
    <row r="16" spans="1:17" x14ac:dyDescent="0.2">
      <c r="A16" s="2" t="s">
        <v>5</v>
      </c>
      <c r="B16" s="14" t="s">
        <v>20</v>
      </c>
      <c r="C16">
        <v>16.016551971435547</v>
      </c>
      <c r="D16">
        <v>15.843631744384766</v>
      </c>
      <c r="E16" s="20">
        <v>15.930091857910156</v>
      </c>
      <c r="G16" s="2" t="s">
        <v>8</v>
      </c>
      <c r="H16" s="14" t="s">
        <v>20</v>
      </c>
      <c r="I16">
        <v>18.118383407592773</v>
      </c>
      <c r="J16">
        <v>17.943763732910156</v>
      </c>
      <c r="K16" s="20">
        <v>18.031074523925781</v>
      </c>
      <c r="M16" s="14" t="s">
        <v>20</v>
      </c>
      <c r="N16" s="21">
        <v>15.930091857910156</v>
      </c>
      <c r="O16" s="21">
        <v>18.031074523925781</v>
      </c>
      <c r="P16">
        <f t="shared" si="0"/>
        <v>16.948058103008773</v>
      </c>
      <c r="Q16" s="13">
        <f>GEOMEAN(P16:P18)</f>
        <v>16.932794356375741</v>
      </c>
    </row>
    <row r="17" spans="1:17" x14ac:dyDescent="0.2">
      <c r="A17" s="2" t="s">
        <v>5</v>
      </c>
      <c r="B17" s="14" t="s">
        <v>21</v>
      </c>
      <c r="C17">
        <v>16.073764801025391</v>
      </c>
      <c r="D17">
        <v>15.950571060180664</v>
      </c>
      <c r="E17" s="20">
        <v>16.012168884277344</v>
      </c>
      <c r="G17" s="2" t="s">
        <v>8</v>
      </c>
      <c r="H17" s="14" t="s">
        <v>21</v>
      </c>
      <c r="I17">
        <v>18.163206100463867</v>
      </c>
      <c r="J17">
        <v>17.888694763183594</v>
      </c>
      <c r="K17" s="20">
        <v>18.025951385498047</v>
      </c>
      <c r="M17" s="14" t="s">
        <v>21</v>
      </c>
      <c r="N17" s="21">
        <v>16.012168884277344</v>
      </c>
      <c r="O17" s="21">
        <v>18.025951385498047</v>
      </c>
      <c r="P17">
        <f t="shared" si="0"/>
        <v>16.989248891118404</v>
      </c>
      <c r="Q17" s="13"/>
    </row>
    <row r="18" spans="1:17" x14ac:dyDescent="0.2">
      <c r="A18" s="2" t="s">
        <v>5</v>
      </c>
      <c r="B18" s="14" t="s">
        <v>22</v>
      </c>
      <c r="C18">
        <v>15.372064590454102</v>
      </c>
      <c r="D18">
        <v>15.697465896606445</v>
      </c>
      <c r="E18" s="20">
        <v>15.534765243530273</v>
      </c>
      <c r="G18" s="2" t="s">
        <v>8</v>
      </c>
      <c r="H18" s="14" t="s">
        <v>22</v>
      </c>
      <c r="I18">
        <v>18.3558349609375</v>
      </c>
      <c r="J18">
        <v>18.24650764465332</v>
      </c>
      <c r="K18" s="20">
        <v>18.301170349121094</v>
      </c>
      <c r="M18" s="14" t="s">
        <v>22</v>
      </c>
      <c r="N18" s="21">
        <v>15.534765243530273</v>
      </c>
      <c r="O18" s="21">
        <v>18.301170349121094</v>
      </c>
      <c r="P18">
        <f t="shared" si="0"/>
        <v>16.861328092871368</v>
      </c>
      <c r="Q18" s="13"/>
    </row>
    <row r="19" spans="1:17" x14ac:dyDescent="0.2">
      <c r="A19" s="2" t="s">
        <v>5</v>
      </c>
      <c r="B19" s="14" t="s">
        <v>23</v>
      </c>
      <c r="C19">
        <v>16.318815231323242</v>
      </c>
      <c r="D19">
        <v>16.252279281616211</v>
      </c>
      <c r="E19" s="20">
        <v>16.285547256469727</v>
      </c>
      <c r="G19" s="2" t="s">
        <v>8</v>
      </c>
      <c r="H19" s="14" t="s">
        <v>23</v>
      </c>
      <c r="I19">
        <v>18.559412002563477</v>
      </c>
      <c r="J19">
        <v>18.408824920654297</v>
      </c>
      <c r="K19" s="20">
        <v>18.484119415283203</v>
      </c>
      <c r="M19" s="14" t="s">
        <v>23</v>
      </c>
      <c r="N19" s="21">
        <v>16.285547256469727</v>
      </c>
      <c r="O19" s="21">
        <v>18.484119415283203</v>
      </c>
      <c r="P19">
        <f t="shared" si="0"/>
        <v>17.350043234292652</v>
      </c>
      <c r="Q19" s="13">
        <f>GEOMEAN(P19:P21)</f>
        <v>16.909584677108068</v>
      </c>
    </row>
    <row r="20" spans="1:17" x14ac:dyDescent="0.2">
      <c r="A20" s="2" t="s">
        <v>5</v>
      </c>
      <c r="B20" s="14" t="s">
        <v>24</v>
      </c>
      <c r="C20">
        <v>16.186445236206055</v>
      </c>
      <c r="D20">
        <v>16.399900436401367</v>
      </c>
      <c r="E20" s="20">
        <v>16.293172836303711</v>
      </c>
      <c r="G20" s="2" t="s">
        <v>8</v>
      </c>
      <c r="H20" s="14" t="s">
        <v>24</v>
      </c>
      <c r="I20">
        <v>17.535007476806641</v>
      </c>
      <c r="J20">
        <v>17.598541259765625</v>
      </c>
      <c r="K20" s="20">
        <v>17.566774368286133</v>
      </c>
      <c r="M20" s="14" t="s">
        <v>24</v>
      </c>
      <c r="N20" s="21">
        <v>16.293172836303711</v>
      </c>
      <c r="O20" s="21">
        <v>17.566774368286133</v>
      </c>
      <c r="P20">
        <f t="shared" si="0"/>
        <v>16.917993112625265</v>
      </c>
      <c r="Q20" s="13"/>
    </row>
    <row r="21" spans="1:17" x14ac:dyDescent="0.2">
      <c r="A21" s="2" t="s">
        <v>5</v>
      </c>
      <c r="B21" s="14" t="s">
        <v>25</v>
      </c>
      <c r="C21">
        <v>15.384960174560547</v>
      </c>
      <c r="D21">
        <v>15.37781810760498</v>
      </c>
      <c r="E21" s="20">
        <v>15.381389617919922</v>
      </c>
      <c r="G21" s="2" t="s">
        <v>8</v>
      </c>
      <c r="H21" s="14" t="s">
        <v>25</v>
      </c>
      <c r="I21">
        <v>17.478351593017578</v>
      </c>
      <c r="J21">
        <v>17.802026748657227</v>
      </c>
      <c r="K21" s="20">
        <v>17.640190124511719</v>
      </c>
      <c r="M21" s="14" t="s">
        <v>25</v>
      </c>
      <c r="N21" s="21">
        <v>15.381389617919922</v>
      </c>
      <c r="O21" s="21">
        <v>17.640190124511719</v>
      </c>
      <c r="P21">
        <f t="shared" si="0"/>
        <v>16.47211696289515</v>
      </c>
      <c r="Q21" s="13"/>
    </row>
    <row r="22" spans="1:17" x14ac:dyDescent="0.2">
      <c r="A22" s="2" t="s">
        <v>5</v>
      </c>
      <c r="B22" s="14" t="s">
        <v>26</v>
      </c>
      <c r="C22">
        <v>16.138076782226562</v>
      </c>
      <c r="D22">
        <v>15.207854270935059</v>
      </c>
      <c r="E22" s="20">
        <v>15.672966003417969</v>
      </c>
      <c r="G22" s="2" t="s">
        <v>8</v>
      </c>
      <c r="H22" s="14" t="s">
        <v>26</v>
      </c>
      <c r="I22">
        <v>18.493610382080078</v>
      </c>
      <c r="J22">
        <v>18.24879264831543</v>
      </c>
      <c r="K22" s="20">
        <v>18.371200561523438</v>
      </c>
      <c r="M22" s="14" t="s">
        <v>26</v>
      </c>
      <c r="N22" s="21">
        <v>15.672966003417969</v>
      </c>
      <c r="O22" s="21">
        <v>18.371200561523438</v>
      </c>
      <c r="P22">
        <f t="shared" si="0"/>
        <v>16.968535642262413</v>
      </c>
      <c r="Q22" s="13">
        <f>GEOMEAN(P22:P24)</f>
        <v>16.852810208329878</v>
      </c>
    </row>
    <row r="23" spans="1:17" x14ac:dyDescent="0.2">
      <c r="A23" s="2" t="s">
        <v>5</v>
      </c>
      <c r="B23" s="14" t="s">
        <v>27</v>
      </c>
      <c r="C23">
        <v>15.762014389038086</v>
      </c>
      <c r="D23">
        <v>15.577210426330566</v>
      </c>
      <c r="E23" s="20">
        <v>15.669612884521484</v>
      </c>
      <c r="G23" s="2" t="s">
        <v>8</v>
      </c>
      <c r="H23" s="14" t="s">
        <v>27</v>
      </c>
      <c r="I23">
        <v>18.316797256469727</v>
      </c>
      <c r="J23">
        <v>18.192728042602539</v>
      </c>
      <c r="K23" s="20">
        <v>18.254762649536133</v>
      </c>
      <c r="M23" s="14" t="s">
        <v>27</v>
      </c>
      <c r="N23" s="21">
        <v>15.669612884521484</v>
      </c>
      <c r="O23" s="21">
        <v>18.254762649536133</v>
      </c>
      <c r="P23">
        <f t="shared" si="0"/>
        <v>16.912866818403465</v>
      </c>
      <c r="Q23" s="13"/>
    </row>
    <row r="24" spans="1:17" x14ac:dyDescent="0.2">
      <c r="A24" s="2" t="s">
        <v>5</v>
      </c>
      <c r="B24" s="14" t="s">
        <v>28</v>
      </c>
      <c r="C24">
        <v>15.432783126831055</v>
      </c>
      <c r="D24">
        <v>15.387770652770996</v>
      </c>
      <c r="E24" s="20">
        <v>15.410276412963867</v>
      </c>
      <c r="G24" s="2" t="s">
        <v>8</v>
      </c>
      <c r="H24" s="14" t="s">
        <v>28</v>
      </c>
      <c r="I24">
        <v>18.298656463623047</v>
      </c>
      <c r="J24">
        <v>17.803268432617188</v>
      </c>
      <c r="K24" s="20">
        <v>18.050962448120117</v>
      </c>
      <c r="M24" s="14" t="s">
        <v>28</v>
      </c>
      <c r="N24" s="21">
        <v>15.410276412963867</v>
      </c>
      <c r="O24" s="21">
        <v>18.050962448120117</v>
      </c>
      <c r="P24">
        <f t="shared" si="0"/>
        <v>16.678438801205644</v>
      </c>
      <c r="Q24" s="13"/>
    </row>
    <row r="27" spans="1:17" x14ac:dyDescent="0.2">
      <c r="M27" s="3"/>
      <c r="N27" s="3"/>
      <c r="O27" s="3"/>
      <c r="P27" s="3"/>
    </row>
    <row r="28" spans="1:17" x14ac:dyDescent="0.2">
      <c r="A28" s="28" t="s">
        <v>33</v>
      </c>
      <c r="B28" s="28"/>
      <c r="C28" s="28"/>
      <c r="D28" s="28"/>
      <c r="E28" s="28"/>
      <c r="F28" s="28"/>
      <c r="G28" s="28"/>
      <c r="H28" s="28"/>
      <c r="I28" s="28"/>
      <c r="J28" s="28"/>
      <c r="K28" s="3"/>
      <c r="L28" s="3"/>
    </row>
    <row r="29" spans="1:17" x14ac:dyDescent="0.2">
      <c r="A29" s="27" t="s">
        <v>44</v>
      </c>
      <c r="B29" s="27"/>
      <c r="C29" s="27"/>
      <c r="D29" s="27"/>
      <c r="E29" s="27"/>
      <c r="F29" s="27"/>
      <c r="G29" s="27"/>
      <c r="H29" s="27"/>
      <c r="I29" s="27"/>
      <c r="J29" s="27"/>
      <c r="K29" s="11"/>
      <c r="L29" s="11"/>
      <c r="M29" s="11"/>
      <c r="N29" s="11"/>
      <c r="O29" s="11"/>
      <c r="P29" s="11"/>
    </row>
    <row r="30" spans="1:17" x14ac:dyDescent="0.2">
      <c r="A30" s="1" t="s">
        <v>0</v>
      </c>
      <c r="B30" s="1" t="s">
        <v>1</v>
      </c>
      <c r="C30" s="1" t="s">
        <v>31</v>
      </c>
      <c r="D30" s="1" t="s">
        <v>32</v>
      </c>
      <c r="E30" s="1" t="s">
        <v>3</v>
      </c>
      <c r="F30" s="1" t="s">
        <v>57</v>
      </c>
      <c r="G30" s="1" t="s">
        <v>34</v>
      </c>
      <c r="H30" s="1" t="s">
        <v>35</v>
      </c>
      <c r="I30" s="1" t="s">
        <v>36</v>
      </c>
      <c r="J30" s="1" t="s">
        <v>37</v>
      </c>
    </row>
    <row r="31" spans="1:17" x14ac:dyDescent="0.2">
      <c r="A31" s="2"/>
      <c r="B31" s="8" t="s">
        <v>11</v>
      </c>
      <c r="C31" t="s">
        <v>4</v>
      </c>
      <c r="D31" t="s">
        <v>4</v>
      </c>
      <c r="E31" s="4" t="s">
        <v>4</v>
      </c>
      <c r="F31" s="13"/>
      <c r="J31" s="10"/>
    </row>
    <row r="32" spans="1:17" x14ac:dyDescent="0.2">
      <c r="A32" s="2" t="s">
        <v>38</v>
      </c>
      <c r="B32" s="8" t="s">
        <v>12</v>
      </c>
      <c r="C32">
        <v>35.149215698242188</v>
      </c>
      <c r="D32">
        <v>34.496780395507812</v>
      </c>
      <c r="E32" s="4">
        <v>34.822998046875</v>
      </c>
      <c r="F32" s="13">
        <v>16.753713641665101</v>
      </c>
      <c r="G32">
        <f>E32-F32</f>
        <v>18.069284405209899</v>
      </c>
      <c r="H32">
        <f>AVERAGE(G32,G33)</f>
        <v>18.44539066741693</v>
      </c>
      <c r="I32">
        <f>G32-H32</f>
        <v>-0.37610626220703125</v>
      </c>
      <c r="J32" s="10">
        <f>2^(-(I32))</f>
        <v>1.297834355861512</v>
      </c>
    </row>
    <row r="33" spans="1:10" x14ac:dyDescent="0.2">
      <c r="A33" s="2" t="s">
        <v>38</v>
      </c>
      <c r="B33" s="8" t="s">
        <v>13</v>
      </c>
      <c r="C33">
        <v>34.953548431396484</v>
      </c>
      <c r="D33">
        <v>36.196872711181641</v>
      </c>
      <c r="E33" s="4">
        <v>35.575210571289062</v>
      </c>
      <c r="F33" s="13"/>
      <c r="G33">
        <f>E33-F32</f>
        <v>18.821496929623962</v>
      </c>
      <c r="I33">
        <f>G33-H32</f>
        <v>0.37610626220703125</v>
      </c>
      <c r="J33" s="10">
        <f t="shared" ref="J33:J48" si="1">2^(-(I33))</f>
        <v>0.77051435376450073</v>
      </c>
    </row>
    <row r="34" spans="1:10" x14ac:dyDescent="0.2">
      <c r="A34" s="2" t="s">
        <v>38</v>
      </c>
      <c r="B34" s="8" t="s">
        <v>14</v>
      </c>
      <c r="C34">
        <v>34.519287109375</v>
      </c>
      <c r="D34">
        <v>35.233680725097656</v>
      </c>
      <c r="E34" s="4">
        <v>34.876483917236328</v>
      </c>
      <c r="F34" s="13">
        <v>17.058470344641048</v>
      </c>
      <c r="G34">
        <f>E34-F34</f>
        <v>17.81801357259528</v>
      </c>
      <c r="I34">
        <f>G34-H32</f>
        <v>-0.62737709482165016</v>
      </c>
      <c r="J34" s="10">
        <f t="shared" si="1"/>
        <v>1.5447539846330249</v>
      </c>
    </row>
    <row r="35" spans="1:10" x14ac:dyDescent="0.2">
      <c r="A35" s="2" t="s">
        <v>38</v>
      </c>
      <c r="B35" s="8" t="s">
        <v>15</v>
      </c>
      <c r="C35">
        <v>33.916404724121094</v>
      </c>
      <c r="D35">
        <v>34.396232604980469</v>
      </c>
      <c r="E35" s="4">
        <v>34.156318664550781</v>
      </c>
      <c r="F35" s="13"/>
      <c r="G35">
        <f>E35-F34</f>
        <v>17.097848319909733</v>
      </c>
      <c r="I35">
        <f>G35-H32</f>
        <v>-1.347542347507197</v>
      </c>
      <c r="J35" s="10">
        <f t="shared" si="1"/>
        <v>2.5447824852374703</v>
      </c>
    </row>
    <row r="36" spans="1:10" x14ac:dyDescent="0.2">
      <c r="A36" s="2" t="s">
        <v>38</v>
      </c>
      <c r="B36" s="8" t="s">
        <v>16</v>
      </c>
      <c r="C36">
        <v>36.421649932861328</v>
      </c>
      <c r="D36">
        <v>35.233837127685547</v>
      </c>
      <c r="E36" s="4">
        <v>35.827743530273438</v>
      </c>
      <c r="F36" s="13"/>
      <c r="G36">
        <f>E36-F34</f>
        <v>18.76927318563239</v>
      </c>
      <c r="I36">
        <f>G36-H32</f>
        <v>0.32388251821545921</v>
      </c>
      <c r="J36" s="10">
        <f t="shared" si="1"/>
        <v>0.79891697134113737</v>
      </c>
    </row>
    <row r="37" spans="1:10" x14ac:dyDescent="0.2">
      <c r="A37" s="2" t="s">
        <v>38</v>
      </c>
      <c r="B37" s="8" t="s">
        <v>17</v>
      </c>
      <c r="C37">
        <v>33.336627960205078</v>
      </c>
      <c r="D37" t="s">
        <v>6</v>
      </c>
      <c r="E37" s="4">
        <v>33.336627960205078</v>
      </c>
      <c r="F37" s="13">
        <v>16.353290778006311</v>
      </c>
      <c r="G37">
        <f>E37-F37</f>
        <v>16.983337182198767</v>
      </c>
      <c r="I37">
        <f>G37-H32</f>
        <v>-1.4620534852181635</v>
      </c>
      <c r="J37" s="10">
        <f t="shared" si="1"/>
        <v>2.7550022274237285</v>
      </c>
    </row>
    <row r="38" spans="1:10" x14ac:dyDescent="0.2">
      <c r="A38" s="2" t="s">
        <v>38</v>
      </c>
      <c r="B38" s="8" t="s">
        <v>18</v>
      </c>
      <c r="C38">
        <v>34.976371765136719</v>
      </c>
      <c r="D38">
        <v>34.916030883789062</v>
      </c>
      <c r="E38" s="4">
        <v>34.946201324462891</v>
      </c>
      <c r="F38" s="13"/>
      <c r="G38">
        <f>E38-F37</f>
        <v>18.592910546456579</v>
      </c>
      <c r="I38">
        <f>G38-H32</f>
        <v>0.14751987903964903</v>
      </c>
      <c r="J38" s="10">
        <f t="shared" si="1"/>
        <v>0.90280112471424856</v>
      </c>
    </row>
    <row r="39" spans="1:10" x14ac:dyDescent="0.2">
      <c r="A39" s="2" t="s">
        <v>38</v>
      </c>
      <c r="B39" s="8" t="s">
        <v>19</v>
      </c>
      <c r="C39">
        <v>34.268856048583984</v>
      </c>
      <c r="D39">
        <v>34.776214599609375</v>
      </c>
      <c r="E39" s="4">
        <v>34.522537231445312</v>
      </c>
      <c r="F39" s="13"/>
      <c r="G39">
        <f>E39-F37</f>
        <v>18.169246453439001</v>
      </c>
      <c r="I39">
        <f>G39-H32</f>
        <v>-0.2761442139779291</v>
      </c>
      <c r="J39" s="10">
        <f t="shared" si="1"/>
        <v>1.2109541267063537</v>
      </c>
    </row>
    <row r="40" spans="1:10" x14ac:dyDescent="0.2">
      <c r="A40" s="2" t="s">
        <v>38</v>
      </c>
      <c r="B40" s="8" t="s">
        <v>20</v>
      </c>
      <c r="C40">
        <v>34.857566833496094</v>
      </c>
      <c r="D40">
        <v>34.599876403808594</v>
      </c>
      <c r="E40" s="4">
        <v>34.728721618652344</v>
      </c>
      <c r="F40" s="13">
        <v>16.932794356375741</v>
      </c>
      <c r="G40">
        <f>E40-F40</f>
        <v>17.795927262276603</v>
      </c>
      <c r="I40">
        <f>G40-H32</f>
        <v>-0.64946340514032741</v>
      </c>
      <c r="J40" s="10">
        <f t="shared" si="1"/>
        <v>1.5685846691329417</v>
      </c>
    </row>
    <row r="41" spans="1:10" x14ac:dyDescent="0.2">
      <c r="A41" s="2" t="s">
        <v>38</v>
      </c>
      <c r="B41" s="8" t="s">
        <v>21</v>
      </c>
      <c r="C41">
        <v>35.586509704589844</v>
      </c>
      <c r="D41">
        <v>35.591400146484375</v>
      </c>
      <c r="E41" s="4">
        <v>35.588954925537109</v>
      </c>
      <c r="F41" s="13"/>
      <c r="G41">
        <f>E41-F40</f>
        <v>18.656160569161369</v>
      </c>
      <c r="I41">
        <f>G41-H32</f>
        <v>0.21076990174443822</v>
      </c>
      <c r="J41" s="10">
        <f t="shared" si="1"/>
        <v>0.86407598958147203</v>
      </c>
    </row>
    <row r="42" spans="1:10" x14ac:dyDescent="0.2">
      <c r="A42" s="2" t="s">
        <v>38</v>
      </c>
      <c r="B42" s="8" t="s">
        <v>22</v>
      </c>
      <c r="C42">
        <v>34.794746398925781</v>
      </c>
      <c r="D42">
        <v>35.2259521484375</v>
      </c>
      <c r="E42" s="4">
        <v>35.010349273681641</v>
      </c>
      <c r="F42" s="13"/>
      <c r="G42">
        <f>E42-F40</f>
        <v>18.0775549173059</v>
      </c>
      <c r="I42">
        <f>G42-H32</f>
        <v>-0.36783575011103053</v>
      </c>
      <c r="J42" s="10">
        <f t="shared" si="1"/>
        <v>1.2904155691180097</v>
      </c>
    </row>
    <row r="43" spans="1:10" x14ac:dyDescent="0.2">
      <c r="A43" s="2" t="s">
        <v>38</v>
      </c>
      <c r="B43" s="8" t="s">
        <v>23</v>
      </c>
      <c r="C43">
        <v>35.941974639892578</v>
      </c>
      <c r="D43">
        <v>35.590251922607422</v>
      </c>
      <c r="E43" s="4">
        <v>35.76611328125</v>
      </c>
      <c r="F43" s="13">
        <v>16.909584677108068</v>
      </c>
      <c r="G43">
        <f>E43-F43</f>
        <v>18.856528604141932</v>
      </c>
      <c r="I43">
        <f>G43-H32</f>
        <v>0.41113793672500165</v>
      </c>
      <c r="J43" s="10">
        <f t="shared" si="1"/>
        <v>0.75202997033154251</v>
      </c>
    </row>
    <row r="44" spans="1:10" x14ac:dyDescent="0.2">
      <c r="A44" s="2" t="s">
        <v>38</v>
      </c>
      <c r="B44" s="8" t="s">
        <v>24</v>
      </c>
      <c r="C44">
        <v>34.363059997558594</v>
      </c>
      <c r="D44">
        <v>36.300369262695312</v>
      </c>
      <c r="E44" s="4">
        <v>35.331714630126953</v>
      </c>
      <c r="F44" s="13"/>
      <c r="G44">
        <f>E44-F43</f>
        <v>18.422129953018885</v>
      </c>
      <c r="I44">
        <f>G44-H32</f>
        <v>-2.3260714398045224E-2</v>
      </c>
      <c r="J44" s="10">
        <f t="shared" si="1"/>
        <v>1.0162537771266988</v>
      </c>
    </row>
    <row r="45" spans="1:10" x14ac:dyDescent="0.2">
      <c r="A45" s="2" t="s">
        <v>38</v>
      </c>
      <c r="B45" s="8" t="s">
        <v>25</v>
      </c>
      <c r="C45">
        <v>33.054332733154297</v>
      </c>
      <c r="D45">
        <v>34.421340942382812</v>
      </c>
      <c r="E45" s="4">
        <v>33.737838745117188</v>
      </c>
      <c r="F45" s="13"/>
      <c r="G45">
        <f>E45-F43</f>
        <v>16.828254068009119</v>
      </c>
      <c r="I45">
        <f>G45-H32</f>
        <v>-1.6171365994078108</v>
      </c>
      <c r="J45" s="10">
        <f t="shared" si="1"/>
        <v>3.0676557619630351</v>
      </c>
    </row>
    <row r="46" spans="1:10" x14ac:dyDescent="0.2">
      <c r="A46" s="2" t="s">
        <v>38</v>
      </c>
      <c r="B46" s="8" t="s">
        <v>26</v>
      </c>
      <c r="C46">
        <v>31.394031524658203</v>
      </c>
      <c r="D46">
        <v>31.328914642333984</v>
      </c>
      <c r="E46" s="4">
        <v>31.361473083496094</v>
      </c>
      <c r="F46" s="13">
        <v>16.852810208329878</v>
      </c>
      <c r="G46">
        <f>E46-F46</f>
        <v>14.508662875166216</v>
      </c>
      <c r="I46">
        <f>G46-H32</f>
        <v>-3.9367277922507142</v>
      </c>
      <c r="J46" s="10">
        <f t="shared" si="1"/>
        <v>15.313453715560097</v>
      </c>
    </row>
    <row r="47" spans="1:10" x14ac:dyDescent="0.2">
      <c r="A47" s="2" t="s">
        <v>38</v>
      </c>
      <c r="B47" s="8" t="s">
        <v>27</v>
      </c>
      <c r="C47">
        <v>31.226457595825195</v>
      </c>
      <c r="D47">
        <v>31.224369049072266</v>
      </c>
      <c r="E47" s="4">
        <v>31.225414276123047</v>
      </c>
      <c r="F47" s="13"/>
      <c r="G47">
        <f>E47-F46</f>
        <v>14.372604067793169</v>
      </c>
      <c r="I47">
        <f>G47-H32</f>
        <v>-4.0727865996237611</v>
      </c>
      <c r="J47" s="10">
        <f>2^(-(I47))</f>
        <v>16.827939130259949</v>
      </c>
    </row>
    <row r="48" spans="1:10" x14ac:dyDescent="0.2">
      <c r="A48" s="2" t="s">
        <v>38</v>
      </c>
      <c r="B48" s="8" t="s">
        <v>28</v>
      </c>
      <c r="C48">
        <v>30.305381774902344</v>
      </c>
      <c r="D48">
        <v>30.237283706665039</v>
      </c>
      <c r="E48" s="4">
        <v>30.271331787109375</v>
      </c>
      <c r="F48" s="13"/>
      <c r="G48">
        <f>E48-F46</f>
        <v>13.418521578779497</v>
      </c>
      <c r="I48">
        <f>G48-H32</f>
        <v>-5.026869088637433</v>
      </c>
      <c r="J48" s="10">
        <f t="shared" si="1"/>
        <v>32.601559864523793</v>
      </c>
    </row>
    <row r="49" spans="1:16" x14ac:dyDescent="0.2">
      <c r="A49" s="31" t="s">
        <v>45</v>
      </c>
      <c r="B49" s="31"/>
      <c r="C49" s="31"/>
      <c r="D49" s="31"/>
      <c r="E49" s="31"/>
      <c r="F49" s="31"/>
      <c r="G49" s="31"/>
      <c r="H49" s="31"/>
      <c r="I49" s="31"/>
      <c r="J49" s="31"/>
      <c r="K49" s="5"/>
      <c r="L49" s="5"/>
      <c r="M49" s="11"/>
      <c r="N49" s="11"/>
      <c r="O49" s="11"/>
      <c r="P49" s="11"/>
    </row>
    <row r="50" spans="1:16" x14ac:dyDescent="0.2">
      <c r="A50" s="1" t="s">
        <v>0</v>
      </c>
      <c r="B50" s="1" t="s">
        <v>1</v>
      </c>
      <c r="C50" s="1" t="s">
        <v>31</v>
      </c>
      <c r="D50" s="1" t="s">
        <v>32</v>
      </c>
      <c r="E50" s="1" t="s">
        <v>3</v>
      </c>
      <c r="F50" s="1" t="s">
        <v>57</v>
      </c>
      <c r="G50" s="1" t="s">
        <v>34</v>
      </c>
      <c r="H50" s="1" t="s">
        <v>35</v>
      </c>
      <c r="I50" s="1" t="s">
        <v>36</v>
      </c>
      <c r="J50" s="1" t="s">
        <v>37</v>
      </c>
      <c r="K50" s="5"/>
      <c r="L50" s="5"/>
      <c r="M50" s="5"/>
      <c r="N50" s="5"/>
    </row>
    <row r="51" spans="1:16" x14ac:dyDescent="0.2">
      <c r="A51" s="2"/>
      <c r="B51" s="8" t="s">
        <v>11</v>
      </c>
      <c r="C51" t="s">
        <v>4</v>
      </c>
      <c r="D51" t="s">
        <v>4</v>
      </c>
      <c r="E51" s="4" t="s">
        <v>4</v>
      </c>
      <c r="F51" s="13"/>
      <c r="J51" s="10"/>
    </row>
    <row r="52" spans="1:16" x14ac:dyDescent="0.2">
      <c r="A52" s="2" t="s">
        <v>39</v>
      </c>
      <c r="B52" s="8" t="s">
        <v>12</v>
      </c>
      <c r="C52">
        <v>33.889423370361328</v>
      </c>
      <c r="D52">
        <v>33.972259521484375</v>
      </c>
      <c r="E52" s="4">
        <v>33.930839538574219</v>
      </c>
      <c r="F52" s="13">
        <v>16.753713641665119</v>
      </c>
      <c r="G52">
        <f>E52-F52</f>
        <v>17.1771258969091</v>
      </c>
      <c r="H52">
        <f>AVERAGE(G52,G53)</f>
        <v>17.25963207671867</v>
      </c>
      <c r="I52">
        <f>G52-H52</f>
        <v>-8.2506179809570312E-2</v>
      </c>
      <c r="J52" s="10">
        <f>2^(-(I52))</f>
        <v>1.0588558368063441</v>
      </c>
    </row>
    <row r="53" spans="1:16" x14ac:dyDescent="0.2">
      <c r="A53" s="2" t="s">
        <v>39</v>
      </c>
      <c r="B53" s="8" t="s">
        <v>13</v>
      </c>
      <c r="C53">
        <v>34.162811279296875</v>
      </c>
      <c r="D53">
        <v>34.028892517089844</v>
      </c>
      <c r="E53" s="4">
        <v>34.095851898193359</v>
      </c>
      <c r="F53" s="13"/>
      <c r="G53">
        <f>E53-F52</f>
        <v>17.342138256528241</v>
      </c>
      <c r="I53">
        <f>G53-H52</f>
        <v>8.2506179809570312E-2</v>
      </c>
      <c r="J53" s="10">
        <f t="shared" ref="J53:J68" si="2">2^(-(I53))</f>
        <v>0.94441562792545819</v>
      </c>
    </row>
    <row r="54" spans="1:16" x14ac:dyDescent="0.2">
      <c r="A54" s="2" t="s">
        <v>39</v>
      </c>
      <c r="B54" s="8" t="s">
        <v>14</v>
      </c>
      <c r="C54">
        <v>33.519821166992188</v>
      </c>
      <c r="D54">
        <v>33.845321655273438</v>
      </c>
      <c r="E54" s="4">
        <v>33.682571411132812</v>
      </c>
      <c r="F54" s="13">
        <v>17.058470344641048</v>
      </c>
      <c r="G54">
        <f>E54-F54</f>
        <v>16.624101066491765</v>
      </c>
      <c r="I54">
        <f>G54-H52</f>
        <v>-0.63553101022690583</v>
      </c>
      <c r="J54" s="10">
        <f t="shared" si="2"/>
        <v>1.5535094422735112</v>
      </c>
    </row>
    <row r="55" spans="1:16" x14ac:dyDescent="0.2">
      <c r="A55" s="2" t="s">
        <v>39</v>
      </c>
      <c r="B55" s="8" t="s">
        <v>15</v>
      </c>
      <c r="C55">
        <v>33.936557769775391</v>
      </c>
      <c r="D55">
        <v>33.826591491699219</v>
      </c>
      <c r="E55" s="4">
        <v>33.881576538085938</v>
      </c>
      <c r="F55" s="13"/>
      <c r="G55">
        <f>E55-F54</f>
        <v>16.82310619344489</v>
      </c>
      <c r="I55">
        <f>G55-H52</f>
        <v>-0.43652588327378083</v>
      </c>
      <c r="J55" s="10">
        <f t="shared" si="2"/>
        <v>1.3533414537462776</v>
      </c>
    </row>
    <row r="56" spans="1:16" x14ac:dyDescent="0.2">
      <c r="A56" s="2" t="s">
        <v>39</v>
      </c>
      <c r="B56" s="8" t="s">
        <v>16</v>
      </c>
      <c r="C56">
        <v>34.1531982421875</v>
      </c>
      <c r="D56">
        <v>33.951213836669922</v>
      </c>
      <c r="E56" s="4">
        <v>34.052207946777344</v>
      </c>
      <c r="F56" s="13"/>
      <c r="G56">
        <f>E56-F54</f>
        <v>16.993737602136296</v>
      </c>
      <c r="I56">
        <f>G56-H52</f>
        <v>-0.26589447458237458</v>
      </c>
      <c r="J56" s="10">
        <f t="shared" si="2"/>
        <v>1.202381297927607</v>
      </c>
    </row>
    <row r="57" spans="1:16" x14ac:dyDescent="0.2">
      <c r="A57" s="2" t="s">
        <v>39</v>
      </c>
      <c r="B57" s="8" t="s">
        <v>17</v>
      </c>
      <c r="C57">
        <v>33.715019226074219</v>
      </c>
      <c r="D57">
        <v>32.826759338378906</v>
      </c>
      <c r="E57" s="4">
        <v>33.270889282226562</v>
      </c>
      <c r="F57" s="13">
        <v>16.353290778006311</v>
      </c>
      <c r="G57">
        <f>E57-F57</f>
        <v>16.917598504220251</v>
      </c>
      <c r="I57">
        <f>G57-H52</f>
        <v>-0.34203357249841915</v>
      </c>
      <c r="J57" s="10">
        <f t="shared" si="2"/>
        <v>1.2675420182592436</v>
      </c>
    </row>
    <row r="58" spans="1:16" x14ac:dyDescent="0.2">
      <c r="A58" s="2" t="s">
        <v>39</v>
      </c>
      <c r="B58" s="8" t="s">
        <v>18</v>
      </c>
      <c r="C58">
        <v>34.500713348388672</v>
      </c>
      <c r="D58">
        <v>33.705997467041016</v>
      </c>
      <c r="E58" s="4">
        <v>34.103355407714844</v>
      </c>
      <c r="F58" s="13"/>
      <c r="G58">
        <f>E58-F57</f>
        <v>17.750064629708532</v>
      </c>
      <c r="I58">
        <f>G58-H52</f>
        <v>0.4904325529898621</v>
      </c>
      <c r="J58" s="10">
        <f t="shared" si="2"/>
        <v>0.7118116483793705</v>
      </c>
    </row>
    <row r="59" spans="1:16" x14ac:dyDescent="0.2">
      <c r="A59" s="2" t="s">
        <v>39</v>
      </c>
      <c r="B59" s="8" t="s">
        <v>19</v>
      </c>
      <c r="C59">
        <v>34.685688018798828</v>
      </c>
      <c r="D59">
        <v>33.704387664794922</v>
      </c>
      <c r="E59" s="4">
        <v>34.195037841796875</v>
      </c>
      <c r="F59" s="13"/>
      <c r="G59">
        <f>E59-F57</f>
        <v>17.841747063790564</v>
      </c>
      <c r="I59">
        <f>G59-H52</f>
        <v>0.58211498707189335</v>
      </c>
      <c r="J59" s="10">
        <f t="shared" si="2"/>
        <v>0.66798379678432451</v>
      </c>
    </row>
    <row r="60" spans="1:16" x14ac:dyDescent="0.2">
      <c r="A60" s="2" t="s">
        <v>39</v>
      </c>
      <c r="B60" s="8" t="s">
        <v>20</v>
      </c>
      <c r="C60">
        <v>34.798892974853516</v>
      </c>
      <c r="D60">
        <v>33.223526000976562</v>
      </c>
      <c r="E60" s="4">
        <v>34.011207580566406</v>
      </c>
      <c r="F60" s="13">
        <v>16.932794356375741</v>
      </c>
      <c r="G60">
        <f>E60-F60</f>
        <v>17.078413224190665</v>
      </c>
      <c r="I60">
        <f>G60-H52</f>
        <v>-0.18121885252800496</v>
      </c>
      <c r="J60" s="10">
        <f t="shared" si="2"/>
        <v>1.1338414000864319</v>
      </c>
    </row>
    <row r="61" spans="1:16" x14ac:dyDescent="0.2">
      <c r="A61" s="2" t="s">
        <v>39</v>
      </c>
      <c r="B61" s="8" t="s">
        <v>21</v>
      </c>
      <c r="C61">
        <v>34.232753753662109</v>
      </c>
      <c r="D61">
        <v>33.579719543457031</v>
      </c>
      <c r="E61" s="4">
        <v>33.906234741210938</v>
      </c>
      <c r="F61" s="13"/>
      <c r="G61">
        <f>E61-F60</f>
        <v>16.973440384835197</v>
      </c>
      <c r="I61">
        <f>G61-H52</f>
        <v>-0.28619169188347371</v>
      </c>
      <c r="J61" s="10">
        <f t="shared" si="2"/>
        <v>1.21941710810341</v>
      </c>
    </row>
    <row r="62" spans="1:16" x14ac:dyDescent="0.2">
      <c r="A62" s="2" t="s">
        <v>39</v>
      </c>
      <c r="B62" s="8" t="s">
        <v>22</v>
      </c>
      <c r="C62">
        <v>36.791999816894531</v>
      </c>
      <c r="D62">
        <v>35.255168914794922</v>
      </c>
      <c r="E62" s="4">
        <v>36.023582458496094</v>
      </c>
      <c r="F62" s="13"/>
      <c r="G62">
        <f>E62-F60</f>
        <v>19.090788102120353</v>
      </c>
      <c r="I62">
        <f>G62-H52</f>
        <v>1.8311560254016825</v>
      </c>
      <c r="J62" s="10">
        <f t="shared" si="2"/>
        <v>0.28103933529960157</v>
      </c>
    </row>
    <row r="63" spans="1:16" x14ac:dyDescent="0.2">
      <c r="A63" s="2" t="s">
        <v>39</v>
      </c>
      <c r="B63" s="8" t="s">
        <v>23</v>
      </c>
      <c r="C63">
        <v>37.017967224121094</v>
      </c>
      <c r="D63">
        <v>35.250930786132812</v>
      </c>
      <c r="E63" s="4">
        <v>36.134449005126953</v>
      </c>
      <c r="F63" s="13">
        <v>16.909584677108068</v>
      </c>
      <c r="G63">
        <f>E63-F63</f>
        <v>19.224864328018885</v>
      </c>
      <c r="I63">
        <f>G63-H52</f>
        <v>1.9652322513002147</v>
      </c>
      <c r="J63" s="10">
        <f t="shared" si="2"/>
        <v>0.25609797467763734</v>
      </c>
    </row>
    <row r="64" spans="1:16" x14ac:dyDescent="0.2">
      <c r="A64" s="2" t="s">
        <v>39</v>
      </c>
      <c r="B64" s="8" t="s">
        <v>24</v>
      </c>
      <c r="C64">
        <v>34.480960845947266</v>
      </c>
      <c r="D64">
        <v>33.784744262695312</v>
      </c>
      <c r="E64" s="4">
        <v>34.132850646972656</v>
      </c>
      <c r="F64" s="13"/>
      <c r="G64">
        <f>E64-F63</f>
        <v>17.223265969864588</v>
      </c>
      <c r="I64">
        <f>G64-H52</f>
        <v>-3.6366106854082147E-2</v>
      </c>
      <c r="J64" s="10">
        <f t="shared" si="2"/>
        <v>1.0255274488014354</v>
      </c>
    </row>
    <row r="65" spans="1:16" x14ac:dyDescent="0.2">
      <c r="A65" s="2" t="s">
        <v>39</v>
      </c>
      <c r="B65" s="8" t="s">
        <v>25</v>
      </c>
      <c r="C65">
        <v>34.662918090820312</v>
      </c>
      <c r="D65">
        <v>33.99609375</v>
      </c>
      <c r="E65" s="4">
        <v>34.329505920410156</v>
      </c>
      <c r="F65" s="13"/>
      <c r="G65">
        <f>E65-F63</f>
        <v>17.419921243302088</v>
      </c>
      <c r="I65">
        <f>G65-H52</f>
        <v>0.16028916658341785</v>
      </c>
      <c r="J65" s="10">
        <f t="shared" si="2"/>
        <v>0.89484569455333607</v>
      </c>
    </row>
    <row r="66" spans="1:16" x14ac:dyDescent="0.2">
      <c r="A66" s="2" t="s">
        <v>39</v>
      </c>
      <c r="B66" s="8" t="s">
        <v>26</v>
      </c>
      <c r="C66">
        <v>33.896835327148438</v>
      </c>
      <c r="D66">
        <v>33.477622985839844</v>
      </c>
      <c r="E66" s="4">
        <v>33.687229156494141</v>
      </c>
      <c r="F66" s="13">
        <v>16.852810208329878</v>
      </c>
      <c r="G66">
        <f>E66-F66</f>
        <v>16.834418948164263</v>
      </c>
      <c r="I66">
        <f>G66-H52</f>
        <v>-0.4252131285544074</v>
      </c>
      <c r="J66" s="10">
        <f t="shared" si="2"/>
        <v>1.3427708549373916</v>
      </c>
    </row>
    <row r="67" spans="1:16" x14ac:dyDescent="0.2">
      <c r="A67" s="2" t="s">
        <v>39</v>
      </c>
      <c r="B67" s="8" t="s">
        <v>27</v>
      </c>
      <c r="C67">
        <v>34.29559326171875</v>
      </c>
      <c r="D67">
        <v>35.815704345703125</v>
      </c>
      <c r="E67" s="4">
        <v>35.055648803710938</v>
      </c>
      <c r="F67" s="13"/>
      <c r="G67">
        <f>E67-F66</f>
        <v>18.20283859538106</v>
      </c>
      <c r="I67">
        <f>G67-H52</f>
        <v>0.94320651866238947</v>
      </c>
      <c r="J67" s="10">
        <f t="shared" si="2"/>
        <v>0.52007568022790929</v>
      </c>
    </row>
    <row r="68" spans="1:16" x14ac:dyDescent="0.2">
      <c r="A68" s="2" t="s">
        <v>39</v>
      </c>
      <c r="B68" s="8" t="s">
        <v>28</v>
      </c>
      <c r="C68" s="12">
        <v>36.744235992431641</v>
      </c>
      <c r="D68">
        <v>33.893081665039062</v>
      </c>
      <c r="E68" s="4">
        <v>33.893081665039062</v>
      </c>
      <c r="F68" s="13"/>
      <c r="G68">
        <f>E68-F66</f>
        <v>17.040271456709185</v>
      </c>
      <c r="I68">
        <f>G68-H52</f>
        <v>-0.21936062000948553</v>
      </c>
      <c r="J68" s="10">
        <f t="shared" si="2"/>
        <v>1.1642175090360201</v>
      </c>
    </row>
    <row r="69" spans="1:16" x14ac:dyDescent="0.2">
      <c r="A69" s="31" t="s">
        <v>46</v>
      </c>
      <c r="B69" s="31"/>
      <c r="C69" s="31"/>
      <c r="D69" s="31"/>
      <c r="E69" s="31"/>
      <c r="F69" s="31"/>
      <c r="G69" s="31"/>
      <c r="H69" s="31"/>
      <c r="I69" s="31"/>
      <c r="J69" s="31"/>
      <c r="K69" s="5"/>
      <c r="L69" s="5"/>
      <c r="M69" s="11"/>
      <c r="N69" s="11"/>
      <c r="O69" s="11"/>
      <c r="P69" s="11"/>
    </row>
    <row r="70" spans="1:16" x14ac:dyDescent="0.2">
      <c r="A70" s="1" t="s">
        <v>0</v>
      </c>
      <c r="B70" s="1" t="s">
        <v>1</v>
      </c>
      <c r="C70" s="1" t="s">
        <v>31</v>
      </c>
      <c r="D70" s="1" t="s">
        <v>32</v>
      </c>
      <c r="E70" s="1" t="s">
        <v>3</v>
      </c>
      <c r="F70" s="1" t="s">
        <v>57</v>
      </c>
      <c r="G70" s="1" t="s">
        <v>34</v>
      </c>
      <c r="H70" s="1" t="s">
        <v>35</v>
      </c>
      <c r="I70" s="1" t="s">
        <v>36</v>
      </c>
      <c r="J70" s="1" t="s">
        <v>37</v>
      </c>
      <c r="K70" s="5"/>
      <c r="L70" s="5"/>
      <c r="M70" s="5"/>
      <c r="N70" s="5"/>
    </row>
    <row r="71" spans="1:16" x14ac:dyDescent="0.2">
      <c r="A71" s="2"/>
      <c r="B71" s="8" t="s">
        <v>11</v>
      </c>
      <c r="C71" t="s">
        <v>4</v>
      </c>
      <c r="D71" t="s">
        <v>4</v>
      </c>
      <c r="E71" s="4" t="s">
        <v>4</v>
      </c>
      <c r="F71" s="13"/>
      <c r="J71" s="10"/>
    </row>
    <row r="72" spans="1:16" x14ac:dyDescent="0.2">
      <c r="A72" s="2" t="s">
        <v>40</v>
      </c>
      <c r="B72" s="8" t="s">
        <v>12</v>
      </c>
      <c r="C72">
        <v>29.210321426391602</v>
      </c>
      <c r="D72">
        <v>30.135692596435547</v>
      </c>
      <c r="E72" s="4">
        <v>29.673007965087891</v>
      </c>
      <c r="F72" s="13">
        <v>16.753713641665119</v>
      </c>
      <c r="G72">
        <f>E72-F72</f>
        <v>12.919294323422772</v>
      </c>
      <c r="H72">
        <f>AVERAGE(G72:G73)</f>
        <v>12.864059414365155</v>
      </c>
      <c r="I72">
        <f>G72-H72</f>
        <v>5.5234909057617188E-2</v>
      </c>
      <c r="J72" s="10">
        <f>2^(-(I72))</f>
        <v>0.96243771992828619</v>
      </c>
    </row>
    <row r="73" spans="1:16" x14ac:dyDescent="0.2">
      <c r="A73" s="2" t="s">
        <v>40</v>
      </c>
      <c r="B73" s="8" t="s">
        <v>13</v>
      </c>
      <c r="C73">
        <v>29.184885025024414</v>
      </c>
      <c r="D73">
        <v>29.940191268920898</v>
      </c>
      <c r="E73" s="4">
        <v>29.562538146972656</v>
      </c>
      <c r="F73" s="13"/>
      <c r="G73">
        <f>E73-F72</f>
        <v>12.808824505307538</v>
      </c>
      <c r="I73">
        <f>G73-H72</f>
        <v>-5.5234909057617188E-2</v>
      </c>
      <c r="J73" s="10">
        <f t="shared" ref="J73:J88" si="3">2^(-(I73))</f>
        <v>1.0390282709145198</v>
      </c>
    </row>
    <row r="74" spans="1:16" x14ac:dyDescent="0.2">
      <c r="A74" s="2" t="s">
        <v>40</v>
      </c>
      <c r="B74" s="8" t="s">
        <v>14</v>
      </c>
      <c r="C74">
        <v>29.453306198120117</v>
      </c>
      <c r="D74">
        <v>30.362932205200195</v>
      </c>
      <c r="E74" s="4">
        <v>29.908119201660156</v>
      </c>
      <c r="F74" s="13">
        <v>17.058470344641048</v>
      </c>
      <c r="G74">
        <f>E74-F74</f>
        <v>12.849648857019108</v>
      </c>
      <c r="I74">
        <f>G74-12.864059</f>
        <v>-1.4410142980890939E-2</v>
      </c>
      <c r="J74" s="10">
        <f t="shared" si="3"/>
        <v>1.0100384000467206</v>
      </c>
    </row>
    <row r="75" spans="1:16" x14ac:dyDescent="0.2">
      <c r="A75" s="2" t="s">
        <v>40</v>
      </c>
      <c r="B75" s="8" t="s">
        <v>15</v>
      </c>
      <c r="C75">
        <v>29.464347839355469</v>
      </c>
      <c r="D75">
        <v>29.535928726196289</v>
      </c>
      <c r="E75" s="4">
        <v>29.500137329101562</v>
      </c>
      <c r="F75" s="13"/>
      <c r="G75">
        <f>E75-F74</f>
        <v>12.441666984460515</v>
      </c>
      <c r="I75">
        <f t="shared" ref="I75:I88" si="4">G75-12.864059</f>
        <v>-0.42239201553948469</v>
      </c>
      <c r="J75" s="10">
        <f t="shared" si="3"/>
        <v>1.3401477038770673</v>
      </c>
    </row>
    <row r="76" spans="1:16" x14ac:dyDescent="0.2">
      <c r="A76" s="2" t="s">
        <v>40</v>
      </c>
      <c r="B76" s="8" t="s">
        <v>16</v>
      </c>
      <c r="C76">
        <v>29.734014511108398</v>
      </c>
      <c r="D76">
        <v>30.018978118896484</v>
      </c>
      <c r="E76" s="4">
        <v>29.876495361328125</v>
      </c>
      <c r="F76" s="13"/>
      <c r="G76">
        <f>E76-F74</f>
        <v>12.818025016687077</v>
      </c>
      <c r="I76">
        <f t="shared" si="4"/>
        <v>-4.6033983312922189E-2</v>
      </c>
      <c r="J76" s="10">
        <f t="shared" si="3"/>
        <v>1.0324228543688787</v>
      </c>
    </row>
    <row r="77" spans="1:16" x14ac:dyDescent="0.2">
      <c r="A77" s="2" t="s">
        <v>40</v>
      </c>
      <c r="B77" s="8" t="s">
        <v>17</v>
      </c>
      <c r="C77">
        <v>27.637653350830078</v>
      </c>
      <c r="D77">
        <v>27.835275650024414</v>
      </c>
      <c r="E77" s="4">
        <v>27.736465454101562</v>
      </c>
      <c r="F77" s="13">
        <v>16.353290778006311</v>
      </c>
      <c r="G77">
        <f>E77-F77</f>
        <v>11.383174676095251</v>
      </c>
      <c r="I77">
        <f t="shared" si="4"/>
        <v>-1.480884323904748</v>
      </c>
      <c r="J77" s="10">
        <f t="shared" si="3"/>
        <v>2.7911977194776822</v>
      </c>
    </row>
    <row r="78" spans="1:16" x14ac:dyDescent="0.2">
      <c r="A78" s="2" t="s">
        <v>40</v>
      </c>
      <c r="B78" s="8" t="s">
        <v>18</v>
      </c>
      <c r="C78">
        <v>29.367687225341797</v>
      </c>
      <c r="D78">
        <v>29.390825271606445</v>
      </c>
      <c r="E78" s="4">
        <v>29.379257202148438</v>
      </c>
      <c r="F78" s="13"/>
      <c r="G78">
        <f>E78-F77</f>
        <v>13.025966424142126</v>
      </c>
      <c r="I78">
        <f t="shared" si="4"/>
        <v>0.161907424142127</v>
      </c>
      <c r="J78" s="10">
        <f t="shared" si="3"/>
        <v>0.89384251722432562</v>
      </c>
    </row>
    <row r="79" spans="1:16" x14ac:dyDescent="0.2">
      <c r="A79" s="2" t="s">
        <v>40</v>
      </c>
      <c r="B79" s="8" t="s">
        <v>19</v>
      </c>
      <c r="C79">
        <v>29.221261978149414</v>
      </c>
      <c r="D79">
        <v>29.374670028686523</v>
      </c>
      <c r="E79" s="4">
        <v>29.297966003417969</v>
      </c>
      <c r="F79" s="13"/>
      <c r="G79">
        <f>E79-F77</f>
        <v>12.944675225411657</v>
      </c>
      <c r="I79">
        <f t="shared" si="4"/>
        <v>8.0616225411658249E-2</v>
      </c>
      <c r="J79" s="10">
        <f t="shared" si="3"/>
        <v>0.94565363877004016</v>
      </c>
    </row>
    <row r="80" spans="1:16" x14ac:dyDescent="0.2">
      <c r="A80" s="2" t="s">
        <v>40</v>
      </c>
      <c r="B80" s="8" t="s">
        <v>20</v>
      </c>
      <c r="C80">
        <v>29.273117065429688</v>
      </c>
      <c r="D80">
        <v>29.118156433105469</v>
      </c>
      <c r="E80" s="4">
        <v>29.195636749267578</v>
      </c>
      <c r="F80" s="13">
        <v>16.932794356375741</v>
      </c>
      <c r="G80">
        <f>E80-F80</f>
        <v>12.262842392891837</v>
      </c>
      <c r="I80">
        <f t="shared" si="4"/>
        <v>-0.60121660710816194</v>
      </c>
      <c r="J80" s="10">
        <f t="shared" si="3"/>
        <v>1.5169952908698341</v>
      </c>
    </row>
    <row r="81" spans="1:16" x14ac:dyDescent="0.2">
      <c r="A81" s="2" t="s">
        <v>40</v>
      </c>
      <c r="B81" s="8" t="s">
        <v>21</v>
      </c>
      <c r="C81">
        <v>29.318708419799805</v>
      </c>
      <c r="D81">
        <v>29.040571212768555</v>
      </c>
      <c r="E81" s="4">
        <v>29.17963981628418</v>
      </c>
      <c r="F81" s="13"/>
      <c r="G81">
        <f>E81-F80</f>
        <v>12.246845459908439</v>
      </c>
      <c r="I81">
        <f t="shared" si="4"/>
        <v>-0.61721354009156038</v>
      </c>
      <c r="J81" s="10">
        <f t="shared" si="3"/>
        <v>1.5339096840719399</v>
      </c>
    </row>
    <row r="82" spans="1:16" x14ac:dyDescent="0.2">
      <c r="A82" s="2" t="s">
        <v>40</v>
      </c>
      <c r="B82" s="8" t="s">
        <v>22</v>
      </c>
      <c r="C82">
        <v>29.625032424926758</v>
      </c>
      <c r="D82">
        <v>29.639993667602539</v>
      </c>
      <c r="E82" s="4">
        <v>29.632513046264648</v>
      </c>
      <c r="F82" s="13"/>
      <c r="G82">
        <f>E82-F80</f>
        <v>12.699718689888908</v>
      </c>
      <c r="I82">
        <f t="shared" si="4"/>
        <v>-0.16434031011109163</v>
      </c>
      <c r="J82" s="10">
        <f t="shared" si="3"/>
        <v>1.1206535283699137</v>
      </c>
    </row>
    <row r="83" spans="1:16" x14ac:dyDescent="0.2">
      <c r="A83" s="2" t="s">
        <v>40</v>
      </c>
      <c r="B83" s="8" t="s">
        <v>23</v>
      </c>
      <c r="C83">
        <v>30.106767654418945</v>
      </c>
      <c r="D83">
        <v>30.256267547607422</v>
      </c>
      <c r="E83" s="4">
        <v>30.1815185546875</v>
      </c>
      <c r="F83" s="13">
        <v>16.909584677108068</v>
      </c>
      <c r="G83">
        <f>E83-F83</f>
        <v>13.271933877579432</v>
      </c>
      <c r="I83">
        <f t="shared" si="4"/>
        <v>0.40787487757943275</v>
      </c>
      <c r="J83" s="10">
        <f t="shared" si="3"/>
        <v>0.75373282187546331</v>
      </c>
    </row>
    <row r="84" spans="1:16" x14ac:dyDescent="0.2">
      <c r="A84" s="2" t="s">
        <v>40</v>
      </c>
      <c r="B84" s="8" t="s">
        <v>24</v>
      </c>
      <c r="C84">
        <v>29.080526351928711</v>
      </c>
      <c r="D84">
        <v>29.5643310546875</v>
      </c>
      <c r="E84" s="4">
        <v>29.322429656982422</v>
      </c>
      <c r="F84" s="13"/>
      <c r="G84">
        <f>E84-F83</f>
        <v>12.412844979874354</v>
      </c>
      <c r="I84">
        <f t="shared" si="4"/>
        <v>-0.45121402012564538</v>
      </c>
      <c r="J84" s="10">
        <f t="shared" si="3"/>
        <v>1.367190256082307</v>
      </c>
    </row>
    <row r="85" spans="1:16" x14ac:dyDescent="0.2">
      <c r="A85" s="2" t="s">
        <v>40</v>
      </c>
      <c r="B85" s="8" t="s">
        <v>25</v>
      </c>
      <c r="C85">
        <v>30.26671028137207</v>
      </c>
      <c r="D85">
        <v>30.537637710571289</v>
      </c>
      <c r="E85" s="4">
        <v>30.40217399597168</v>
      </c>
      <c r="F85" s="13"/>
      <c r="G85">
        <f>E85-F83</f>
        <v>13.492589318863612</v>
      </c>
      <c r="I85">
        <f t="shared" si="4"/>
        <v>0.62853031886361244</v>
      </c>
      <c r="J85" s="10">
        <f t="shared" si="3"/>
        <v>0.64683501408311683</v>
      </c>
    </row>
    <row r="86" spans="1:16" x14ac:dyDescent="0.2">
      <c r="A86" s="2" t="s">
        <v>40</v>
      </c>
      <c r="B86" s="8" t="s">
        <v>26</v>
      </c>
      <c r="C86">
        <v>29.012786865234375</v>
      </c>
      <c r="D86">
        <v>29.355232238769531</v>
      </c>
      <c r="E86" s="4">
        <v>29.184009552001953</v>
      </c>
      <c r="F86" s="13">
        <v>16.852810208329878</v>
      </c>
      <c r="G86">
        <f>E86-F86</f>
        <v>12.331199343672075</v>
      </c>
      <c r="I86">
        <f t="shared" si="4"/>
        <v>-0.53285965632792376</v>
      </c>
      <c r="J86" s="10">
        <f t="shared" si="3"/>
        <v>1.4467941365974029</v>
      </c>
    </row>
    <row r="87" spans="1:16" x14ac:dyDescent="0.2">
      <c r="A87" s="2" t="s">
        <v>40</v>
      </c>
      <c r="B87" s="8" t="s">
        <v>27</v>
      </c>
      <c r="C87">
        <v>29.539690017700195</v>
      </c>
      <c r="D87">
        <v>29.199663162231445</v>
      </c>
      <c r="E87" s="4">
        <v>29.36967658996582</v>
      </c>
      <c r="F87" s="13"/>
      <c r="G87">
        <f>E87-F86</f>
        <v>12.516866381635943</v>
      </c>
      <c r="I87">
        <f t="shared" si="4"/>
        <v>-0.34719261836405657</v>
      </c>
      <c r="J87" s="10">
        <f t="shared" si="3"/>
        <v>1.2720828348439543</v>
      </c>
    </row>
    <row r="88" spans="1:16" x14ac:dyDescent="0.2">
      <c r="A88" s="2" t="s">
        <v>40</v>
      </c>
      <c r="B88" s="8" t="s">
        <v>28</v>
      </c>
      <c r="C88">
        <v>30.550371170043945</v>
      </c>
      <c r="D88">
        <v>30.273601531982422</v>
      </c>
      <c r="E88" s="4">
        <v>30.4119873046875</v>
      </c>
      <c r="F88" s="13"/>
      <c r="G88">
        <f>E88-F86</f>
        <v>13.559177096357622</v>
      </c>
      <c r="I88">
        <f t="shared" si="4"/>
        <v>0.69511809635762312</v>
      </c>
      <c r="J88" s="10">
        <f t="shared" si="3"/>
        <v>0.61765875608639087</v>
      </c>
    </row>
    <row r="89" spans="1:16" x14ac:dyDescent="0.2">
      <c r="A89" s="27" t="s">
        <v>47</v>
      </c>
      <c r="B89" s="27"/>
      <c r="C89" s="27"/>
      <c r="D89" s="27"/>
      <c r="E89" s="27"/>
      <c r="F89" s="27"/>
      <c r="G89" s="27"/>
      <c r="H89" s="27"/>
      <c r="I89" s="27"/>
      <c r="J89" s="27"/>
      <c r="K89" s="11"/>
      <c r="L89" s="11"/>
      <c r="M89" s="11"/>
      <c r="N89" s="11"/>
      <c r="O89" s="11"/>
      <c r="P89" s="11"/>
    </row>
    <row r="90" spans="1:16" x14ac:dyDescent="0.2">
      <c r="A90" s="1" t="s">
        <v>0</v>
      </c>
      <c r="B90" s="1" t="s">
        <v>1</v>
      </c>
      <c r="C90" s="1" t="s">
        <v>31</v>
      </c>
      <c r="D90" s="1" t="s">
        <v>32</v>
      </c>
      <c r="E90" s="1" t="s">
        <v>3</v>
      </c>
      <c r="F90" s="1" t="s">
        <v>57</v>
      </c>
      <c r="G90" s="1" t="s">
        <v>34</v>
      </c>
      <c r="H90" s="1" t="s">
        <v>35</v>
      </c>
      <c r="I90" s="1" t="s">
        <v>36</v>
      </c>
      <c r="J90" s="1" t="s">
        <v>37</v>
      </c>
    </row>
    <row r="91" spans="1:16" x14ac:dyDescent="0.2">
      <c r="A91" s="2"/>
      <c r="B91" s="8" t="s">
        <v>11</v>
      </c>
      <c r="C91" t="s">
        <v>4</v>
      </c>
      <c r="D91" t="s">
        <v>4</v>
      </c>
      <c r="E91" s="9" t="s">
        <v>4</v>
      </c>
      <c r="F91" s="13"/>
      <c r="J91" s="10"/>
    </row>
    <row r="92" spans="1:16" x14ac:dyDescent="0.2">
      <c r="A92" s="2" t="s">
        <v>41</v>
      </c>
      <c r="B92" s="8" t="s">
        <v>12</v>
      </c>
      <c r="C92">
        <v>28.706569671630859</v>
      </c>
      <c r="D92">
        <v>29.506744384765625</v>
      </c>
      <c r="E92" s="9">
        <v>29.106657028198242</v>
      </c>
      <c r="F92" s="13">
        <v>16.753713641665119</v>
      </c>
      <c r="G92">
        <f>E92-F92</f>
        <v>12.352943386533124</v>
      </c>
      <c r="H92">
        <f>AVERAGE(G92:G93)</f>
        <v>11.42961784789787</v>
      </c>
      <c r="I92">
        <f>G92-H92</f>
        <v>0.92332553863525391</v>
      </c>
      <c r="J92" s="10">
        <f>2^(-(I92))</f>
        <v>0.52729216364290299</v>
      </c>
    </row>
    <row r="93" spans="1:16" x14ac:dyDescent="0.2">
      <c r="A93" s="2" t="s">
        <v>41</v>
      </c>
      <c r="B93" s="8" t="s">
        <v>13</v>
      </c>
      <c r="C93">
        <v>27.160224914550781</v>
      </c>
      <c r="D93">
        <v>27.359785079956055</v>
      </c>
      <c r="E93" s="9">
        <v>27.260005950927734</v>
      </c>
      <c r="F93" s="13"/>
      <c r="G93">
        <f>E93-F92</f>
        <v>10.506292309262616</v>
      </c>
      <c r="I93">
        <f>G93-H92</f>
        <v>-0.92332553863525391</v>
      </c>
      <c r="J93" s="10">
        <f t="shared" ref="J93:J108" si="5">2^(-(I93))</f>
        <v>1.896481815870922</v>
      </c>
    </row>
    <row r="94" spans="1:16" x14ac:dyDescent="0.2">
      <c r="A94" s="2" t="s">
        <v>41</v>
      </c>
      <c r="B94" s="8" t="s">
        <v>14</v>
      </c>
      <c r="C94">
        <v>22.442541122436523</v>
      </c>
      <c r="D94">
        <v>22.758447647094727</v>
      </c>
      <c r="E94" s="9">
        <v>22.600494384765625</v>
      </c>
      <c r="F94" s="13">
        <v>17.058470344641048</v>
      </c>
      <c r="G94">
        <f>E94-F94</f>
        <v>5.5420240401245771</v>
      </c>
      <c r="I94">
        <f>G94-11.429618</f>
        <v>-5.8875939598754226</v>
      </c>
      <c r="J94" s="10">
        <f t="shared" si="5"/>
        <v>59.202818678524082</v>
      </c>
    </row>
    <row r="95" spans="1:16" x14ac:dyDescent="0.2">
      <c r="A95" s="2" t="s">
        <v>41</v>
      </c>
      <c r="B95" s="8" t="s">
        <v>15</v>
      </c>
      <c r="C95">
        <v>22.951065063476562</v>
      </c>
      <c r="D95">
        <v>22.705080032348633</v>
      </c>
      <c r="E95" s="9">
        <v>22.828071594238281</v>
      </c>
      <c r="F95" s="13"/>
      <c r="G95">
        <f>E95-F94</f>
        <v>5.7696012495972333</v>
      </c>
      <c r="I95">
        <f t="shared" ref="I95:I108" si="6">G95-11.429618</f>
        <v>-5.6600167504027663</v>
      </c>
      <c r="J95" s="10">
        <f t="shared" si="5"/>
        <v>50.563231019961265</v>
      </c>
    </row>
    <row r="96" spans="1:16" x14ac:dyDescent="0.2">
      <c r="A96" s="2" t="s">
        <v>41</v>
      </c>
      <c r="B96" s="8" t="s">
        <v>16</v>
      </c>
      <c r="C96">
        <v>23.260482788085938</v>
      </c>
      <c r="D96">
        <v>23.031475067138672</v>
      </c>
      <c r="E96" s="9">
        <v>23.145978927612305</v>
      </c>
      <c r="F96" s="13"/>
      <c r="G96">
        <f>E96-F94</f>
        <v>6.0875085829712567</v>
      </c>
      <c r="I96">
        <f t="shared" si="6"/>
        <v>-5.3421094170287429</v>
      </c>
      <c r="J96" s="10">
        <f t="shared" si="5"/>
        <v>40.563477007924995</v>
      </c>
    </row>
    <row r="97" spans="1:16" x14ac:dyDescent="0.2">
      <c r="A97" s="2" t="s">
        <v>41</v>
      </c>
      <c r="B97" s="8" t="s">
        <v>17</v>
      </c>
      <c r="C97">
        <v>22.906539916992188</v>
      </c>
      <c r="D97" s="12">
        <v>33.217327117919922</v>
      </c>
      <c r="E97" s="9">
        <v>22.906539916992188</v>
      </c>
      <c r="F97" s="13">
        <v>16.353290778006311</v>
      </c>
      <c r="G97">
        <f>E97-F97</f>
        <v>6.5532491389858762</v>
      </c>
      <c r="I97">
        <f t="shared" si="6"/>
        <v>-4.8763688610141234</v>
      </c>
      <c r="J97" s="10">
        <f t="shared" si="5"/>
        <v>29.37198495545654</v>
      </c>
    </row>
    <row r="98" spans="1:16" x14ac:dyDescent="0.2">
      <c r="A98" s="2" t="s">
        <v>41</v>
      </c>
      <c r="B98" s="8" t="s">
        <v>18</v>
      </c>
      <c r="C98">
        <v>22.73004150390625</v>
      </c>
      <c r="D98">
        <v>23.081008911132812</v>
      </c>
      <c r="E98" s="9">
        <v>22.905525207519531</v>
      </c>
      <c r="F98" s="13"/>
      <c r="G98">
        <f>E98-F97</f>
        <v>6.55223442951322</v>
      </c>
      <c r="I98">
        <f t="shared" si="6"/>
        <v>-4.8773835704867796</v>
      </c>
      <c r="J98" s="10">
        <f t="shared" si="5"/>
        <v>29.392650802504122</v>
      </c>
    </row>
    <row r="99" spans="1:16" x14ac:dyDescent="0.2">
      <c r="A99" s="2" t="s">
        <v>41</v>
      </c>
      <c r="B99" s="8" t="s">
        <v>19</v>
      </c>
      <c r="C99">
        <v>22.373237609863281</v>
      </c>
      <c r="D99">
        <v>22.510873794555664</v>
      </c>
      <c r="E99" s="9">
        <v>22.442054748535156</v>
      </c>
      <c r="F99" s="13"/>
      <c r="G99">
        <f>E99-F97</f>
        <v>6.088763970528845</v>
      </c>
      <c r="I99">
        <f t="shared" si="6"/>
        <v>-5.3408540294711546</v>
      </c>
      <c r="J99" s="10">
        <f t="shared" si="5"/>
        <v>40.528195306962807</v>
      </c>
    </row>
    <row r="100" spans="1:16" x14ac:dyDescent="0.2">
      <c r="A100" s="2" t="s">
        <v>41</v>
      </c>
      <c r="B100" s="8" t="s">
        <v>20</v>
      </c>
      <c r="C100">
        <v>26.206487655639648</v>
      </c>
      <c r="D100">
        <v>26.023721694946289</v>
      </c>
      <c r="E100" s="9">
        <v>26.115104675292969</v>
      </c>
      <c r="F100" s="13">
        <v>16.932794356375741</v>
      </c>
      <c r="G100">
        <f>E100-F100</f>
        <v>9.1823103189172279</v>
      </c>
      <c r="I100">
        <f t="shared" si="6"/>
        <v>-2.2473076810827717</v>
      </c>
      <c r="J100" s="10">
        <f t="shared" si="5"/>
        <v>4.7479596718263766</v>
      </c>
    </row>
    <row r="101" spans="1:16" x14ac:dyDescent="0.2">
      <c r="A101" s="2" t="s">
        <v>41</v>
      </c>
      <c r="B101" s="8" t="s">
        <v>21</v>
      </c>
      <c r="C101">
        <v>25.825502395629883</v>
      </c>
      <c r="D101">
        <v>25.933259963989258</v>
      </c>
      <c r="E101" s="9">
        <v>25.87938117980957</v>
      </c>
      <c r="F101" s="13"/>
      <c r="G101">
        <f>E101-F100</f>
        <v>8.9465868234338295</v>
      </c>
      <c r="I101">
        <f t="shared" si="6"/>
        <v>-2.4830311765661701</v>
      </c>
      <c r="J101" s="10">
        <f t="shared" si="5"/>
        <v>5.59070870102844</v>
      </c>
    </row>
    <row r="102" spans="1:16" x14ac:dyDescent="0.2">
      <c r="A102" s="2" t="s">
        <v>41</v>
      </c>
      <c r="B102" s="8" t="s">
        <v>22</v>
      </c>
      <c r="C102">
        <v>27.114215850830078</v>
      </c>
      <c r="D102">
        <v>27.028106689453125</v>
      </c>
      <c r="E102" s="9">
        <v>27.071161270141602</v>
      </c>
      <c r="F102" s="13"/>
      <c r="G102">
        <f>E102-F100</f>
        <v>10.138366913765861</v>
      </c>
      <c r="I102">
        <f t="shared" si="6"/>
        <v>-1.2912510862341389</v>
      </c>
      <c r="J102" s="10">
        <f t="shared" si="5"/>
        <v>2.4474019903457496</v>
      </c>
    </row>
    <row r="103" spans="1:16" x14ac:dyDescent="0.2">
      <c r="A103" s="2" t="s">
        <v>41</v>
      </c>
      <c r="B103" s="8" t="s">
        <v>23</v>
      </c>
      <c r="C103">
        <v>26.154922485351562</v>
      </c>
      <c r="D103">
        <v>26.332769393920898</v>
      </c>
      <c r="E103" s="9">
        <v>26.243846893310547</v>
      </c>
      <c r="F103" s="13">
        <v>16.909584677108068</v>
      </c>
      <c r="G103">
        <f>E103-F103</f>
        <v>9.3342622162024789</v>
      </c>
      <c r="I103">
        <f t="shared" si="6"/>
        <v>-2.0953557837975207</v>
      </c>
      <c r="J103" s="10">
        <f t="shared" si="5"/>
        <v>4.2733153468462808</v>
      </c>
    </row>
    <row r="104" spans="1:16" x14ac:dyDescent="0.2">
      <c r="A104" s="2" t="s">
        <v>41</v>
      </c>
      <c r="B104" s="8" t="s">
        <v>24</v>
      </c>
      <c r="C104">
        <v>26.005399703979492</v>
      </c>
      <c r="D104">
        <v>25.836748123168945</v>
      </c>
      <c r="E104" s="9">
        <v>25.921073913574219</v>
      </c>
      <c r="F104" s="13"/>
      <c r="G104">
        <f>E104-F103</f>
        <v>9.0114892364661507</v>
      </c>
      <c r="I104">
        <f t="shared" si="6"/>
        <v>-2.4181287635338489</v>
      </c>
      <c r="J104" s="10">
        <f t="shared" si="5"/>
        <v>5.3447733244116931</v>
      </c>
    </row>
    <row r="105" spans="1:16" x14ac:dyDescent="0.2">
      <c r="A105" s="2" t="s">
        <v>41</v>
      </c>
      <c r="B105" s="8" t="s">
        <v>25</v>
      </c>
      <c r="C105">
        <v>25.640579223632812</v>
      </c>
      <c r="D105">
        <v>26.337436676025391</v>
      </c>
      <c r="E105" s="9">
        <v>25.989007949829102</v>
      </c>
      <c r="F105" s="13"/>
      <c r="G105">
        <f>E105-F103</f>
        <v>9.0794232727210336</v>
      </c>
      <c r="I105">
        <f t="shared" si="6"/>
        <v>-2.3501947272789661</v>
      </c>
      <c r="J105" s="10">
        <f t="shared" si="5"/>
        <v>5.098930689291123</v>
      </c>
    </row>
    <row r="106" spans="1:16" x14ac:dyDescent="0.2">
      <c r="A106" s="2" t="s">
        <v>41</v>
      </c>
      <c r="B106" s="8" t="s">
        <v>26</v>
      </c>
      <c r="C106">
        <v>19.207984924316406</v>
      </c>
      <c r="D106">
        <v>19.017244338989258</v>
      </c>
      <c r="E106" s="9">
        <v>19.112613677978516</v>
      </c>
      <c r="F106" s="13">
        <v>16.852810208329878</v>
      </c>
      <c r="G106">
        <f>E106-F106</f>
        <v>2.259803469648638</v>
      </c>
      <c r="I106">
        <f t="shared" si="6"/>
        <v>-9.1698145303513616</v>
      </c>
      <c r="J106" s="10">
        <f t="shared" si="5"/>
        <v>575.95589579888076</v>
      </c>
    </row>
    <row r="107" spans="1:16" x14ac:dyDescent="0.2">
      <c r="A107" s="2" t="s">
        <v>41</v>
      </c>
      <c r="B107" s="8" t="s">
        <v>27</v>
      </c>
      <c r="C107">
        <v>18.962100982666016</v>
      </c>
      <c r="D107">
        <v>18.686832427978516</v>
      </c>
      <c r="E107" s="9">
        <v>18.824466705322266</v>
      </c>
      <c r="F107" s="13"/>
      <c r="G107">
        <f>E107-F106</f>
        <v>1.971656496992388</v>
      </c>
      <c r="I107">
        <f t="shared" si="6"/>
        <v>-9.4579615030076116</v>
      </c>
      <c r="J107" s="10">
        <f t="shared" si="5"/>
        <v>703.28298480493265</v>
      </c>
    </row>
    <row r="108" spans="1:16" x14ac:dyDescent="0.2">
      <c r="A108" s="2" t="s">
        <v>41</v>
      </c>
      <c r="B108" s="8" t="s">
        <v>28</v>
      </c>
      <c r="C108">
        <v>18.612442016601562</v>
      </c>
      <c r="D108">
        <v>18.463397979736328</v>
      </c>
      <c r="E108" s="9">
        <v>18.537919998168945</v>
      </c>
      <c r="F108" s="13"/>
      <c r="G108">
        <f>E108-F106</f>
        <v>1.6851097898390677</v>
      </c>
      <c r="I108">
        <f t="shared" si="6"/>
        <v>-9.7445082101609319</v>
      </c>
      <c r="J108" s="10">
        <f t="shared" si="5"/>
        <v>857.80636467101579</v>
      </c>
    </row>
    <row r="109" spans="1:16" x14ac:dyDescent="0.2">
      <c r="A109" s="27" t="s">
        <v>48</v>
      </c>
      <c r="B109" s="27"/>
      <c r="C109" s="27"/>
      <c r="D109" s="27"/>
      <c r="E109" s="27"/>
      <c r="F109" s="27"/>
      <c r="G109" s="27"/>
      <c r="H109" s="27"/>
      <c r="I109" s="27"/>
      <c r="J109" s="27"/>
      <c r="K109" s="11"/>
      <c r="L109" s="11"/>
      <c r="M109" s="11"/>
      <c r="N109" s="11"/>
      <c r="O109" s="11"/>
      <c r="P109" s="11"/>
    </row>
    <row r="110" spans="1:16" x14ac:dyDescent="0.2">
      <c r="A110" s="1" t="s">
        <v>0</v>
      </c>
      <c r="B110" s="1" t="s">
        <v>1</v>
      </c>
      <c r="C110" s="1" t="s">
        <v>31</v>
      </c>
      <c r="D110" s="1" t="s">
        <v>32</v>
      </c>
      <c r="E110" s="1" t="s">
        <v>3</v>
      </c>
      <c r="F110" s="1" t="s">
        <v>57</v>
      </c>
      <c r="G110" s="1" t="s">
        <v>34</v>
      </c>
      <c r="H110" s="1" t="s">
        <v>35</v>
      </c>
      <c r="I110" s="1" t="s">
        <v>36</v>
      </c>
      <c r="J110" s="1" t="s">
        <v>37</v>
      </c>
    </row>
    <row r="111" spans="1:16" x14ac:dyDescent="0.2">
      <c r="A111" s="2"/>
      <c r="B111" s="8" t="s">
        <v>11</v>
      </c>
      <c r="C111" t="s">
        <v>4</v>
      </c>
      <c r="D111" t="s">
        <v>4</v>
      </c>
      <c r="E111" s="9" t="s">
        <v>4</v>
      </c>
      <c r="F111" s="13"/>
      <c r="J111" s="10"/>
    </row>
    <row r="112" spans="1:16" x14ac:dyDescent="0.2">
      <c r="A112" s="2" t="s">
        <v>42</v>
      </c>
      <c r="B112" s="8" t="s">
        <v>12</v>
      </c>
      <c r="C112">
        <v>33.529994964599609</v>
      </c>
      <c r="D112">
        <v>33.941120147705078</v>
      </c>
      <c r="E112" s="9">
        <v>33.735557556152344</v>
      </c>
      <c r="F112" s="13">
        <v>16.753713641665119</v>
      </c>
      <c r="G112">
        <f>E112-F112</f>
        <v>16.981843914487225</v>
      </c>
      <c r="H112">
        <f>AVERAGE(G112:G113)</f>
        <v>16.098077740170819</v>
      </c>
      <c r="I112">
        <f>G112-H112</f>
        <v>0.88376617431640625</v>
      </c>
      <c r="J112" s="10">
        <f>2^(-(I112))</f>
        <v>0.5419508133151163</v>
      </c>
    </row>
    <row r="113" spans="1:10" x14ac:dyDescent="0.2">
      <c r="A113" s="2" t="s">
        <v>42</v>
      </c>
      <c r="B113" s="8" t="s">
        <v>13</v>
      </c>
      <c r="C113">
        <v>32.068729400634766</v>
      </c>
      <c r="D113">
        <v>31.86732292175293</v>
      </c>
      <c r="E113" s="9">
        <v>31.968025207519531</v>
      </c>
      <c r="F113" s="13"/>
      <c r="G113">
        <f>E113-F112</f>
        <v>15.214311565854413</v>
      </c>
      <c r="I113">
        <f>G113-H112</f>
        <v>-0.88376617431640625</v>
      </c>
      <c r="J113" s="10">
        <f t="shared" ref="J113:J128" si="7">2^(-(I113))</f>
        <v>1.8451859014344756</v>
      </c>
    </row>
    <row r="114" spans="1:10" x14ac:dyDescent="0.2">
      <c r="A114" s="2" t="s">
        <v>42</v>
      </c>
      <c r="B114" s="8" t="s">
        <v>14</v>
      </c>
      <c r="C114">
        <v>30.884147644042969</v>
      </c>
      <c r="D114">
        <v>30.751338958740234</v>
      </c>
      <c r="E114" s="9">
        <v>30.817743301391602</v>
      </c>
      <c r="F114" s="13">
        <v>17.058470344641048</v>
      </c>
      <c r="G114">
        <f>E114-F114</f>
        <v>13.759272956750554</v>
      </c>
      <c r="I114">
        <f>G114-16.098078</f>
        <v>-2.3388050432494474</v>
      </c>
      <c r="J114" s="10">
        <f t="shared" si="7"/>
        <v>5.0588345040882663</v>
      </c>
    </row>
    <row r="115" spans="1:10" x14ac:dyDescent="0.2">
      <c r="A115" s="2" t="s">
        <v>42</v>
      </c>
      <c r="B115" s="8" t="s">
        <v>15</v>
      </c>
      <c r="C115">
        <v>29.818170547485352</v>
      </c>
      <c r="D115">
        <v>29.500280380249023</v>
      </c>
      <c r="E115" s="9">
        <v>29.659225463867188</v>
      </c>
      <c r="F115" s="13"/>
      <c r="G115">
        <f>E115-F114</f>
        <v>12.60075511922614</v>
      </c>
      <c r="I115">
        <f t="shared" ref="I115:I128" si="8">G115-16.098078</f>
        <v>-3.4973228807738614</v>
      </c>
      <c r="J115" s="10">
        <f t="shared" si="7"/>
        <v>11.292733822323548</v>
      </c>
    </row>
    <row r="116" spans="1:10" x14ac:dyDescent="0.2">
      <c r="A116" s="2" t="s">
        <v>42</v>
      </c>
      <c r="B116" s="8" t="s">
        <v>16</v>
      </c>
      <c r="C116">
        <v>30.087400436401367</v>
      </c>
      <c r="D116">
        <v>29.877470016479492</v>
      </c>
      <c r="E116" s="9">
        <v>29.98243522644043</v>
      </c>
      <c r="F116" s="13"/>
      <c r="G116">
        <f>E116-F114</f>
        <v>12.923964881799382</v>
      </c>
      <c r="I116">
        <f t="shared" si="8"/>
        <v>-3.1741131182006193</v>
      </c>
      <c r="J116" s="10">
        <f t="shared" si="7"/>
        <v>9.0261647914815022</v>
      </c>
    </row>
    <row r="117" spans="1:10" x14ac:dyDescent="0.2">
      <c r="A117" s="2" t="s">
        <v>42</v>
      </c>
      <c r="B117" s="8" t="s">
        <v>17</v>
      </c>
      <c r="C117">
        <v>28.317214965820312</v>
      </c>
      <c r="D117">
        <v>28.20781135559082</v>
      </c>
      <c r="E117" s="9">
        <v>28.26251220703125</v>
      </c>
      <c r="F117" s="13">
        <v>16.353290778006311</v>
      </c>
      <c r="G117">
        <f>E117-F117</f>
        <v>11.909221429024939</v>
      </c>
      <c r="I117">
        <f t="shared" si="8"/>
        <v>-4.1888565709750623</v>
      </c>
      <c r="J117" s="10">
        <f t="shared" si="7"/>
        <v>18.237759121927063</v>
      </c>
    </row>
    <row r="118" spans="1:10" x14ac:dyDescent="0.2">
      <c r="A118" s="2" t="s">
        <v>42</v>
      </c>
      <c r="B118" s="8" t="s">
        <v>18</v>
      </c>
      <c r="C118">
        <v>29.681129455566406</v>
      </c>
      <c r="D118">
        <v>29.487892150878906</v>
      </c>
      <c r="E118" s="9">
        <v>29.584510803222656</v>
      </c>
      <c r="F118" s="13"/>
      <c r="G118">
        <f>E118-F117</f>
        <v>13.231220025216345</v>
      </c>
      <c r="I118">
        <f t="shared" si="8"/>
        <v>-2.866857974783656</v>
      </c>
      <c r="J118" s="10">
        <f t="shared" si="7"/>
        <v>7.2947471619601671</v>
      </c>
    </row>
    <row r="119" spans="1:10" x14ac:dyDescent="0.2">
      <c r="A119" s="2" t="s">
        <v>42</v>
      </c>
      <c r="B119" s="8" t="s">
        <v>19</v>
      </c>
      <c r="C119">
        <v>29.895391464233398</v>
      </c>
      <c r="D119">
        <v>29.762983322143555</v>
      </c>
      <c r="E119" s="9">
        <v>29.829187393188477</v>
      </c>
      <c r="F119" s="13"/>
      <c r="G119">
        <f>E119-F117</f>
        <v>13.475896615182165</v>
      </c>
      <c r="I119">
        <f t="shared" si="8"/>
        <v>-2.6221813848178357</v>
      </c>
      <c r="J119" s="10">
        <f t="shared" si="7"/>
        <v>6.1568029044960824</v>
      </c>
    </row>
    <row r="120" spans="1:10" x14ac:dyDescent="0.2">
      <c r="A120" s="2" t="s">
        <v>42</v>
      </c>
      <c r="B120" s="8" t="s">
        <v>20</v>
      </c>
      <c r="C120">
        <v>31.530233383178711</v>
      </c>
      <c r="D120">
        <v>31.628332138061523</v>
      </c>
      <c r="E120" s="9">
        <v>31.579282760620117</v>
      </c>
      <c r="F120" s="13">
        <v>16.932794356375741</v>
      </c>
      <c r="G120">
        <f>E120-F120</f>
        <v>14.646488404244376</v>
      </c>
      <c r="I120">
        <f t="shared" si="8"/>
        <v>-1.4515895957556246</v>
      </c>
      <c r="J120" s="10">
        <f t="shared" si="7"/>
        <v>2.7350924438900659</v>
      </c>
    </row>
    <row r="121" spans="1:10" x14ac:dyDescent="0.2">
      <c r="A121" s="2" t="s">
        <v>42</v>
      </c>
      <c r="B121" s="8" t="s">
        <v>21</v>
      </c>
      <c r="C121">
        <v>31.474763870239258</v>
      </c>
      <c r="D121">
        <v>31.151405334472656</v>
      </c>
      <c r="E121" s="9">
        <v>31.313083648681641</v>
      </c>
      <c r="F121" s="13"/>
      <c r="G121">
        <f>E121-F120</f>
        <v>14.3802892923059</v>
      </c>
      <c r="I121">
        <f t="shared" si="8"/>
        <v>-1.7177887076941012</v>
      </c>
      <c r="J121" s="10">
        <f t="shared" si="7"/>
        <v>3.2893184969500959</v>
      </c>
    </row>
    <row r="122" spans="1:10" x14ac:dyDescent="0.2">
      <c r="A122" s="2" t="s">
        <v>42</v>
      </c>
      <c r="B122" s="8" t="s">
        <v>22</v>
      </c>
      <c r="C122">
        <v>32.589653015136719</v>
      </c>
      <c r="D122">
        <v>32.972892761230469</v>
      </c>
      <c r="E122" s="9">
        <v>32.781272888183594</v>
      </c>
      <c r="F122" s="13"/>
      <c r="G122">
        <f>E122-F120</f>
        <v>15.848478531807853</v>
      </c>
      <c r="I122">
        <f t="shared" si="8"/>
        <v>-0.24959946819214807</v>
      </c>
      <c r="J122" s="10">
        <f t="shared" si="7"/>
        <v>1.1888770042383565</v>
      </c>
    </row>
    <row r="123" spans="1:10" x14ac:dyDescent="0.2">
      <c r="A123" s="2" t="s">
        <v>42</v>
      </c>
      <c r="B123" s="8" t="s">
        <v>23</v>
      </c>
      <c r="C123">
        <v>32.228713989257812</v>
      </c>
      <c r="D123">
        <v>31.482980728149414</v>
      </c>
      <c r="E123" s="9">
        <v>31.855846405029297</v>
      </c>
      <c r="F123" s="13">
        <v>16.909584677108068</v>
      </c>
      <c r="G123">
        <f>E123-F123</f>
        <v>14.946261727921229</v>
      </c>
      <c r="I123">
        <f t="shared" si="8"/>
        <v>-1.1518162720787721</v>
      </c>
      <c r="J123" s="10">
        <f t="shared" si="7"/>
        <v>2.2219344748461629</v>
      </c>
    </row>
    <row r="124" spans="1:10" x14ac:dyDescent="0.2">
      <c r="A124" s="2" t="s">
        <v>42</v>
      </c>
      <c r="B124" s="8" t="s">
        <v>24</v>
      </c>
      <c r="C124">
        <v>31.80207633972168</v>
      </c>
      <c r="D124">
        <v>31.639545440673828</v>
      </c>
      <c r="E124" s="9">
        <v>31.720809936523438</v>
      </c>
      <c r="F124" s="13"/>
      <c r="G124">
        <f>E124-F123</f>
        <v>14.811225259415369</v>
      </c>
      <c r="I124">
        <f t="shared" si="8"/>
        <v>-1.2868527405846315</v>
      </c>
      <c r="J124" s="10">
        <f t="shared" si="7"/>
        <v>2.4399519559628002</v>
      </c>
    </row>
    <row r="125" spans="1:10" x14ac:dyDescent="0.2">
      <c r="A125" s="2" t="s">
        <v>42</v>
      </c>
      <c r="B125" s="8" t="s">
        <v>25</v>
      </c>
      <c r="C125">
        <v>30.967166900634766</v>
      </c>
      <c r="D125">
        <v>31.024015426635742</v>
      </c>
      <c r="E125" s="9">
        <v>30.995590209960938</v>
      </c>
      <c r="F125" s="13"/>
      <c r="G125">
        <f>E125-F123</f>
        <v>14.086005532852869</v>
      </c>
      <c r="I125">
        <f t="shared" si="8"/>
        <v>-2.0120724671471315</v>
      </c>
      <c r="J125" s="10">
        <f t="shared" si="7"/>
        <v>4.0336124244502276</v>
      </c>
    </row>
    <row r="126" spans="1:10" x14ac:dyDescent="0.2">
      <c r="A126" s="2" t="s">
        <v>42</v>
      </c>
      <c r="B126" s="8" t="s">
        <v>26</v>
      </c>
      <c r="C126">
        <v>27.696828842163086</v>
      </c>
      <c r="D126">
        <v>27.96661376953125</v>
      </c>
      <c r="E126" s="9">
        <v>27.831722259521484</v>
      </c>
      <c r="F126" s="13">
        <v>16.852810208329878</v>
      </c>
      <c r="G126">
        <f>E126-F126</f>
        <v>10.978912051191607</v>
      </c>
      <c r="I126">
        <f t="shared" si="8"/>
        <v>-5.1191659488083943</v>
      </c>
      <c r="J126" s="10">
        <f t="shared" si="7"/>
        <v>34.755416981959002</v>
      </c>
    </row>
    <row r="127" spans="1:10" x14ac:dyDescent="0.2">
      <c r="A127" s="2" t="s">
        <v>42</v>
      </c>
      <c r="B127" s="8" t="s">
        <v>27</v>
      </c>
      <c r="C127">
        <v>27.507217407226562</v>
      </c>
      <c r="D127">
        <v>27.284481048583984</v>
      </c>
      <c r="E127" s="9">
        <v>27.395849227905273</v>
      </c>
      <c r="F127" s="13"/>
      <c r="G127">
        <f>E127-F126</f>
        <v>10.543039019575396</v>
      </c>
      <c r="I127">
        <f t="shared" si="8"/>
        <v>-5.5550389804246052</v>
      </c>
      <c r="J127" s="10">
        <f t="shared" si="7"/>
        <v>47.014666545079109</v>
      </c>
    </row>
    <row r="128" spans="1:10" x14ac:dyDescent="0.2">
      <c r="A128" s="2" t="s">
        <v>42</v>
      </c>
      <c r="B128" s="8" t="s">
        <v>28</v>
      </c>
      <c r="C128">
        <v>26.321676254272461</v>
      </c>
      <c r="D128">
        <v>25.958330154418945</v>
      </c>
      <c r="E128" s="9">
        <v>26.140003204345703</v>
      </c>
      <c r="F128" s="13"/>
      <c r="G128">
        <f>E128-F126</f>
        <v>9.2871929960158255</v>
      </c>
      <c r="I128">
        <f t="shared" si="8"/>
        <v>-6.8108850039841755</v>
      </c>
      <c r="J128" s="10">
        <f t="shared" si="7"/>
        <v>112.27438458377124</v>
      </c>
    </row>
    <row r="129" spans="1:16" x14ac:dyDescent="0.2">
      <c r="A129" s="31" t="s">
        <v>49</v>
      </c>
      <c r="B129" s="31"/>
      <c r="C129" s="31"/>
      <c r="D129" s="31"/>
      <c r="E129" s="31"/>
      <c r="F129" s="31"/>
      <c r="G129" s="31"/>
      <c r="H129" s="31"/>
      <c r="I129" s="31"/>
      <c r="J129" s="31"/>
      <c r="K129" s="5"/>
      <c r="L129" s="5"/>
      <c r="M129" s="11"/>
      <c r="N129" s="11"/>
      <c r="O129" s="11"/>
      <c r="P129" s="11"/>
    </row>
    <row r="130" spans="1:16" x14ac:dyDescent="0.2">
      <c r="A130" s="1" t="s">
        <v>0</v>
      </c>
      <c r="B130" s="1" t="s">
        <v>1</v>
      </c>
      <c r="C130" s="1" t="s">
        <v>31</v>
      </c>
      <c r="D130" s="1" t="s">
        <v>32</v>
      </c>
      <c r="E130" s="1" t="s">
        <v>3</v>
      </c>
      <c r="F130" s="1" t="s">
        <v>57</v>
      </c>
      <c r="G130" s="1" t="s">
        <v>34</v>
      </c>
      <c r="H130" s="1" t="s">
        <v>35</v>
      </c>
      <c r="I130" s="1" t="s">
        <v>36</v>
      </c>
      <c r="J130" s="1" t="s">
        <v>37</v>
      </c>
      <c r="K130" s="5"/>
      <c r="L130" s="5"/>
      <c r="M130" s="5"/>
      <c r="N130" s="5"/>
    </row>
    <row r="131" spans="1:16" x14ac:dyDescent="0.2">
      <c r="A131" s="2"/>
      <c r="B131" s="8" t="s">
        <v>11</v>
      </c>
      <c r="C131" t="s">
        <v>4</v>
      </c>
      <c r="D131" t="s">
        <v>4</v>
      </c>
      <c r="E131" s="4" t="s">
        <v>4</v>
      </c>
      <c r="F131" s="13"/>
      <c r="J131" s="10"/>
    </row>
    <row r="132" spans="1:16" x14ac:dyDescent="0.2">
      <c r="A132" s="2" t="s">
        <v>43</v>
      </c>
      <c r="B132" s="8" t="s">
        <v>12</v>
      </c>
      <c r="C132">
        <v>22.876985549926758</v>
      </c>
      <c r="D132">
        <v>22.860279083251953</v>
      </c>
      <c r="E132" s="4">
        <v>22.868633270263672</v>
      </c>
      <c r="F132" s="13">
        <v>16.753713641665119</v>
      </c>
      <c r="G132">
        <f>E132-F132</f>
        <v>6.1149196285985532</v>
      </c>
      <c r="H132">
        <f>AVERAGE(G132:G133)</f>
        <v>5.6431302685521665</v>
      </c>
      <c r="I132">
        <f>G132-H132</f>
        <v>0.47178936004638672</v>
      </c>
      <c r="J132" s="10">
        <f>2^(-(I132))</f>
        <v>0.72106970745971621</v>
      </c>
    </row>
    <row r="133" spans="1:16" x14ac:dyDescent="0.2">
      <c r="A133" s="2" t="s">
        <v>43</v>
      </c>
      <c r="B133" s="8" t="s">
        <v>13</v>
      </c>
      <c r="C133">
        <v>21.981344223022461</v>
      </c>
      <c r="D133">
        <v>21.868764877319336</v>
      </c>
      <c r="E133" s="4">
        <v>21.925054550170898</v>
      </c>
      <c r="F133" s="13"/>
      <c r="G133">
        <f>E133-F132</f>
        <v>5.1713409085057798</v>
      </c>
      <c r="I133">
        <f>G133-H132</f>
        <v>-0.47178936004638672</v>
      </c>
      <c r="J133" s="10">
        <f t="shared" ref="J133:J148" si="9">2^(-(I133))</f>
        <v>1.3868284711653438</v>
      </c>
    </row>
    <row r="134" spans="1:16" x14ac:dyDescent="0.2">
      <c r="A134" s="2" t="s">
        <v>43</v>
      </c>
      <c r="B134" s="8" t="s">
        <v>14</v>
      </c>
      <c r="C134">
        <v>22.537090301513672</v>
      </c>
      <c r="D134">
        <v>22.381977081298828</v>
      </c>
      <c r="E134" s="4">
        <v>22.45953369140625</v>
      </c>
      <c r="F134" s="13">
        <v>17.058470344641048</v>
      </c>
      <c r="G134">
        <f>E134-F134</f>
        <v>5.4010633467652021</v>
      </c>
      <c r="I134">
        <f>G134-5.643103</f>
        <v>-0.24203965323479792</v>
      </c>
      <c r="J134" s="10">
        <f t="shared" si="9"/>
        <v>1.1826635059282116</v>
      </c>
    </row>
    <row r="135" spans="1:16" x14ac:dyDescent="0.2">
      <c r="A135" s="2" t="s">
        <v>43</v>
      </c>
      <c r="B135" s="8" t="s">
        <v>15</v>
      </c>
      <c r="C135">
        <v>22.440263748168945</v>
      </c>
      <c r="D135">
        <v>23.456893920898438</v>
      </c>
      <c r="E135" s="4">
        <v>22.948577880859375</v>
      </c>
      <c r="F135" s="13"/>
      <c r="G135">
        <f>E135-F134</f>
        <v>5.8901075362183271</v>
      </c>
      <c r="I135">
        <f t="shared" ref="I135:I148" si="10">G135-5.643103</f>
        <v>0.24700453621832708</v>
      </c>
      <c r="J135" s="10">
        <f t="shared" si="9"/>
        <v>0.84264418000074581</v>
      </c>
    </row>
    <row r="136" spans="1:16" x14ac:dyDescent="0.2">
      <c r="A136" s="2" t="s">
        <v>43</v>
      </c>
      <c r="B136" s="8" t="s">
        <v>16</v>
      </c>
      <c r="C136">
        <v>23.508697509765625</v>
      </c>
      <c r="D136">
        <v>23.490886688232422</v>
      </c>
      <c r="E136" s="4">
        <v>23.499792098999023</v>
      </c>
      <c r="F136" s="13"/>
      <c r="G136">
        <f>E136-F134</f>
        <v>6.4413217543579755</v>
      </c>
      <c r="I136">
        <f t="shared" si="10"/>
        <v>0.79821875435797551</v>
      </c>
      <c r="J136" s="10">
        <f t="shared" si="9"/>
        <v>0.57505874450119598</v>
      </c>
    </row>
    <row r="137" spans="1:16" x14ac:dyDescent="0.2">
      <c r="A137" s="2" t="s">
        <v>43</v>
      </c>
      <c r="B137" s="8" t="s">
        <v>17</v>
      </c>
      <c r="C137">
        <v>20.86720085144043</v>
      </c>
      <c r="D137">
        <v>20.841047286987305</v>
      </c>
      <c r="E137" s="4">
        <v>20.854124069213867</v>
      </c>
      <c r="F137" s="13">
        <v>16.353290778006311</v>
      </c>
      <c r="G137">
        <f>E137-F137</f>
        <v>4.5008332912075559</v>
      </c>
      <c r="I137">
        <f t="shared" si="10"/>
        <v>-1.142269708792444</v>
      </c>
      <c r="J137" s="10">
        <f t="shared" si="9"/>
        <v>2.2072800878676193</v>
      </c>
    </row>
    <row r="138" spans="1:16" x14ac:dyDescent="0.2">
      <c r="A138" s="2" t="s">
        <v>43</v>
      </c>
      <c r="B138" s="8" t="s">
        <v>18</v>
      </c>
      <c r="C138">
        <v>22.944974899291992</v>
      </c>
      <c r="D138">
        <v>22.833740234375</v>
      </c>
      <c r="E138" s="4">
        <v>22.889358520507812</v>
      </c>
      <c r="F138" s="13"/>
      <c r="G138">
        <f>E138-F137</f>
        <v>6.5360677425015012</v>
      </c>
      <c r="I138">
        <f t="shared" si="10"/>
        <v>0.89296474250150126</v>
      </c>
      <c r="J138" s="10">
        <f t="shared" si="9"/>
        <v>0.53850634829617117</v>
      </c>
    </row>
    <row r="139" spans="1:16" x14ac:dyDescent="0.2">
      <c r="A139" s="2" t="s">
        <v>43</v>
      </c>
      <c r="B139" s="8" t="s">
        <v>19</v>
      </c>
      <c r="C139">
        <v>22.653518676757812</v>
      </c>
      <c r="D139">
        <v>22.456214904785156</v>
      </c>
      <c r="E139" s="4">
        <v>22.554866790771484</v>
      </c>
      <c r="F139" s="13"/>
      <c r="G139">
        <f>E139-F137</f>
        <v>6.2015760127651731</v>
      </c>
      <c r="I139">
        <f t="shared" si="10"/>
        <v>0.55847301276517314</v>
      </c>
      <c r="J139" s="10">
        <f t="shared" si="9"/>
        <v>0.67902047705193846</v>
      </c>
    </row>
    <row r="140" spans="1:16" x14ac:dyDescent="0.2">
      <c r="A140" s="2" t="s">
        <v>43</v>
      </c>
      <c r="B140" s="8" t="s">
        <v>20</v>
      </c>
      <c r="C140">
        <v>22.805572509765625</v>
      </c>
      <c r="D140">
        <v>22.778472900390625</v>
      </c>
      <c r="E140" s="4">
        <v>22.792022705078125</v>
      </c>
      <c r="F140" s="13">
        <v>16.932794356375741</v>
      </c>
      <c r="G140">
        <f>E140-F140</f>
        <v>5.8592283487023842</v>
      </c>
      <c r="I140">
        <f t="shared" si="10"/>
        <v>0.2161253487023842</v>
      </c>
      <c r="J140" s="10">
        <f t="shared" si="9"/>
        <v>0.86087438793245374</v>
      </c>
    </row>
    <row r="141" spans="1:16" x14ac:dyDescent="0.2">
      <c r="A141" s="2" t="s">
        <v>43</v>
      </c>
      <c r="B141" s="8" t="s">
        <v>21</v>
      </c>
      <c r="C141">
        <v>22.57811164855957</v>
      </c>
      <c r="D141">
        <v>23.151813507080078</v>
      </c>
      <c r="E141" s="4">
        <v>22.864963531494141</v>
      </c>
      <c r="F141" s="13"/>
      <c r="G141">
        <f>E141-F140</f>
        <v>5.9321691751183998</v>
      </c>
      <c r="I141">
        <f t="shared" si="10"/>
        <v>0.28906617511839983</v>
      </c>
      <c r="J141" s="10">
        <f t="shared" si="9"/>
        <v>0.818431640009739</v>
      </c>
    </row>
    <row r="142" spans="1:16" x14ac:dyDescent="0.2">
      <c r="A142" s="2" t="s">
        <v>43</v>
      </c>
      <c r="B142" s="8" t="s">
        <v>22</v>
      </c>
      <c r="C142">
        <v>22.797595977783203</v>
      </c>
      <c r="D142">
        <v>22.72467041015625</v>
      </c>
      <c r="E142" s="4">
        <v>22.761133193969727</v>
      </c>
      <c r="F142" s="13"/>
      <c r="G142">
        <f>E142-F140</f>
        <v>5.8283388375939857</v>
      </c>
      <c r="I142">
        <f t="shared" si="10"/>
        <v>0.18523583759398576</v>
      </c>
      <c r="J142" s="10">
        <f t="shared" si="9"/>
        <v>0.87950529129687982</v>
      </c>
    </row>
    <row r="143" spans="1:16" x14ac:dyDescent="0.2">
      <c r="A143" s="2" t="s">
        <v>43</v>
      </c>
      <c r="B143" s="8" t="s">
        <v>23</v>
      </c>
      <c r="C143">
        <v>22.926101684570312</v>
      </c>
      <c r="D143">
        <v>22.972036361694336</v>
      </c>
      <c r="E143" s="4">
        <v>22.949069976806641</v>
      </c>
      <c r="F143" s="13">
        <v>16.909584677108068</v>
      </c>
      <c r="G143">
        <f>E143-F143</f>
        <v>6.0394852996985726</v>
      </c>
      <c r="I143">
        <f t="shared" si="10"/>
        <v>0.39638229969857264</v>
      </c>
      <c r="J143" s="10">
        <f t="shared" si="9"/>
        <v>0.75976107246848135</v>
      </c>
    </row>
    <row r="144" spans="1:16" x14ac:dyDescent="0.2">
      <c r="A144" s="2" t="s">
        <v>43</v>
      </c>
      <c r="B144" s="8" t="s">
        <v>24</v>
      </c>
      <c r="C144">
        <v>22.896657943725586</v>
      </c>
      <c r="D144">
        <v>23.019157409667969</v>
      </c>
      <c r="E144" s="4">
        <v>22.957908630371094</v>
      </c>
      <c r="F144" s="13"/>
      <c r="G144">
        <f>E144-F143</f>
        <v>6.0483239532630257</v>
      </c>
      <c r="I144">
        <f t="shared" si="10"/>
        <v>0.40522095326302576</v>
      </c>
      <c r="J144" s="10">
        <f t="shared" si="9"/>
        <v>0.75512063483521485</v>
      </c>
    </row>
    <row r="145" spans="1:10" x14ac:dyDescent="0.2">
      <c r="A145" s="2" t="s">
        <v>43</v>
      </c>
      <c r="B145" s="8" t="s">
        <v>25</v>
      </c>
      <c r="C145">
        <v>23.414222717285156</v>
      </c>
      <c r="D145">
        <v>23.425592422485352</v>
      </c>
      <c r="E145" s="4">
        <v>23.419906616210938</v>
      </c>
      <c r="F145" s="13"/>
      <c r="G145">
        <f>E145-F143</f>
        <v>6.5103219391028695</v>
      </c>
      <c r="I145">
        <f t="shared" si="10"/>
        <v>0.86721893910286951</v>
      </c>
      <c r="J145" s="10">
        <f t="shared" si="9"/>
        <v>0.54820259438791696</v>
      </c>
    </row>
    <row r="146" spans="1:10" x14ac:dyDescent="0.2">
      <c r="A146" s="2" t="s">
        <v>43</v>
      </c>
      <c r="B146" s="8" t="s">
        <v>26</v>
      </c>
      <c r="C146">
        <v>22.791654586791992</v>
      </c>
      <c r="D146">
        <v>22.69224739074707</v>
      </c>
      <c r="E146" s="4">
        <v>22.741950988769531</v>
      </c>
      <c r="F146" s="13">
        <v>16.852810208329878</v>
      </c>
      <c r="G146">
        <f>E146-F146</f>
        <v>5.8891407804396536</v>
      </c>
      <c r="I146">
        <f t="shared" si="10"/>
        <v>0.24603778043965363</v>
      </c>
      <c r="J146" s="10">
        <f t="shared" si="9"/>
        <v>0.84320902850446211</v>
      </c>
    </row>
    <row r="147" spans="1:10" x14ac:dyDescent="0.2">
      <c r="A147" s="2" t="s">
        <v>43</v>
      </c>
      <c r="B147" s="8" t="s">
        <v>27</v>
      </c>
      <c r="C147">
        <v>23.243204116821289</v>
      </c>
      <c r="D147">
        <v>23.230791091918945</v>
      </c>
      <c r="E147" s="4">
        <v>23.236997604370117</v>
      </c>
      <c r="F147" s="13"/>
      <c r="G147">
        <f>E147-F146</f>
        <v>6.3841873960402395</v>
      </c>
      <c r="I147">
        <f t="shared" si="10"/>
        <v>0.74108439604023957</v>
      </c>
      <c r="J147" s="10">
        <f t="shared" si="9"/>
        <v>0.5982894813286449</v>
      </c>
    </row>
    <row r="148" spans="1:10" x14ac:dyDescent="0.2">
      <c r="A148" s="2" t="s">
        <v>43</v>
      </c>
      <c r="B148" s="8" t="s">
        <v>28</v>
      </c>
      <c r="C148">
        <v>23.172853469848633</v>
      </c>
      <c r="D148">
        <v>23.439756393432617</v>
      </c>
      <c r="E148" s="4">
        <v>23.306304931640625</v>
      </c>
      <c r="F148" s="13"/>
      <c r="G148">
        <f>E148-F146</f>
        <v>6.4534947233107474</v>
      </c>
      <c r="I148">
        <f>G148-5.643103</f>
        <v>0.81039172331074738</v>
      </c>
      <c r="J148" s="10">
        <f t="shared" si="9"/>
        <v>0.57022700778718149</v>
      </c>
    </row>
  </sheetData>
  <mergeCells count="12">
    <mergeCell ref="A129:J129"/>
    <mergeCell ref="A109:J109"/>
    <mergeCell ref="A29:J29"/>
    <mergeCell ref="A28:J28"/>
    <mergeCell ref="A49:J49"/>
    <mergeCell ref="A69:J69"/>
    <mergeCell ref="A89:J89"/>
    <mergeCell ref="A5:E5"/>
    <mergeCell ref="A1:P1"/>
    <mergeCell ref="G5:K5"/>
    <mergeCell ref="M5:Q5"/>
    <mergeCell ref="A4:Q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05604-FC1B-8E42-9E37-FD525A76FBF1}">
  <dimension ref="A1:Q148"/>
  <sheetViews>
    <sheetView topLeftCell="A94" zoomScale="85" workbookViewId="0">
      <selection activeCell="J146" sqref="J146:J148"/>
    </sheetView>
  </sheetViews>
  <sheetFormatPr baseColWidth="10" defaultRowHeight="16" x14ac:dyDescent="0.2"/>
  <sheetData>
    <row r="1" spans="1:17" x14ac:dyDescent="0.2">
      <c r="A1" s="30" t="s">
        <v>61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4" spans="1:17" x14ac:dyDescent="0.2">
      <c r="A4" s="28" t="s">
        <v>30</v>
      </c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</row>
    <row r="5" spans="1:17" x14ac:dyDescent="0.2">
      <c r="A5" s="27" t="s">
        <v>51</v>
      </c>
      <c r="B5" s="27"/>
      <c r="C5" s="27"/>
      <c r="D5" s="27"/>
      <c r="E5" s="27"/>
      <c r="G5" s="31" t="s">
        <v>50</v>
      </c>
      <c r="H5" s="31"/>
      <c r="I5" s="31"/>
      <c r="J5" s="31"/>
      <c r="K5" s="31"/>
      <c r="M5" s="27" t="s">
        <v>29</v>
      </c>
      <c r="N5" s="27"/>
      <c r="O5" s="27"/>
      <c r="P5" s="27"/>
      <c r="Q5" s="27"/>
    </row>
    <row r="6" spans="1:17" x14ac:dyDescent="0.2">
      <c r="A6" s="1" t="s">
        <v>0</v>
      </c>
      <c r="B6" s="1" t="s">
        <v>1</v>
      </c>
      <c r="C6" s="1" t="s">
        <v>2</v>
      </c>
      <c r="D6" s="1" t="s">
        <v>2</v>
      </c>
      <c r="E6" s="1" t="s">
        <v>3</v>
      </c>
      <c r="G6" s="1" t="s">
        <v>0</v>
      </c>
      <c r="H6" s="1" t="s">
        <v>1</v>
      </c>
      <c r="I6" s="1" t="s">
        <v>2</v>
      </c>
      <c r="J6" s="1" t="s">
        <v>2</v>
      </c>
      <c r="K6" s="1" t="s">
        <v>3</v>
      </c>
      <c r="M6" s="6"/>
      <c r="N6" s="7" t="s">
        <v>8</v>
      </c>
      <c r="O6" s="7" t="s">
        <v>5</v>
      </c>
      <c r="P6" s="7" t="s">
        <v>56</v>
      </c>
      <c r="Q6" s="7" t="s">
        <v>57</v>
      </c>
    </row>
    <row r="7" spans="1:17" x14ac:dyDescent="0.2">
      <c r="A7" s="2"/>
      <c r="B7" s="14" t="s">
        <v>11</v>
      </c>
      <c r="C7" t="s">
        <v>4</v>
      </c>
      <c r="D7" t="s">
        <v>4</v>
      </c>
      <c r="E7" s="19" t="s">
        <v>4</v>
      </c>
      <c r="G7" s="2"/>
      <c r="H7" s="14" t="s">
        <v>11</v>
      </c>
      <c r="I7" t="s">
        <v>4</v>
      </c>
      <c r="J7" t="s">
        <v>4</v>
      </c>
      <c r="K7" s="20" t="s">
        <v>4</v>
      </c>
      <c r="M7" s="14" t="s">
        <v>11</v>
      </c>
      <c r="N7" s="21" t="s">
        <v>4</v>
      </c>
      <c r="O7" s="21" t="s">
        <v>4</v>
      </c>
      <c r="P7" s="22" t="s">
        <v>4</v>
      </c>
      <c r="Q7" s="23"/>
    </row>
    <row r="8" spans="1:17" x14ac:dyDescent="0.2">
      <c r="A8" s="2" t="s">
        <v>8</v>
      </c>
      <c r="B8" s="14" t="s">
        <v>12</v>
      </c>
      <c r="C8">
        <v>19.880252838134766</v>
      </c>
      <c r="D8">
        <v>19.113941192626953</v>
      </c>
      <c r="E8" s="20">
        <v>19.497097015380859</v>
      </c>
      <c r="G8" s="2" t="s">
        <v>5</v>
      </c>
      <c r="H8" s="14" t="s">
        <v>12</v>
      </c>
      <c r="I8">
        <v>15.398383140563965</v>
      </c>
      <c r="J8">
        <v>15.479530334472656</v>
      </c>
      <c r="K8" s="20">
        <v>15.438957214355469</v>
      </c>
      <c r="M8" s="14" t="s">
        <v>12</v>
      </c>
      <c r="N8" s="20">
        <v>15.438957214355469</v>
      </c>
      <c r="O8" s="20">
        <v>19.497097015380859</v>
      </c>
      <c r="P8" s="22">
        <f>GEOMEAN(N8:O8)</f>
        <v>17.349779440229284</v>
      </c>
      <c r="Q8" s="23">
        <f>AVERAGE(P8:P9)</f>
        <v>17.389401727991039</v>
      </c>
    </row>
    <row r="9" spans="1:17" x14ac:dyDescent="0.2">
      <c r="A9" s="2" t="s">
        <v>8</v>
      </c>
      <c r="B9" s="14" t="s">
        <v>13</v>
      </c>
      <c r="C9">
        <v>19.594602584838867</v>
      </c>
      <c r="D9">
        <v>19.944835662841797</v>
      </c>
      <c r="E9" s="20">
        <v>19.769718170166016</v>
      </c>
      <c r="G9" s="2" t="s">
        <v>5</v>
      </c>
      <c r="H9" s="14" t="s">
        <v>13</v>
      </c>
      <c r="I9">
        <v>15.405447006225586</v>
      </c>
      <c r="J9">
        <v>15.325480461120605</v>
      </c>
      <c r="K9" s="20">
        <v>15.365463256835938</v>
      </c>
      <c r="M9" s="14" t="s">
        <v>13</v>
      </c>
      <c r="N9" s="20">
        <v>15.365463256835938</v>
      </c>
      <c r="O9" s="20">
        <v>19.769718170166016</v>
      </c>
      <c r="P9" s="22">
        <f t="shared" ref="P9:P24" si="0">GEOMEAN(N9:O9)</f>
        <v>17.429024015752795</v>
      </c>
      <c r="Q9" s="23"/>
    </row>
    <row r="10" spans="1:17" x14ac:dyDescent="0.2">
      <c r="A10" s="2" t="s">
        <v>8</v>
      </c>
      <c r="B10" s="14" t="s">
        <v>14</v>
      </c>
      <c r="C10">
        <v>19.782642364501953</v>
      </c>
      <c r="D10">
        <v>19.616960525512695</v>
      </c>
      <c r="E10" s="20">
        <v>19.699802398681641</v>
      </c>
      <c r="G10" s="2" t="s">
        <v>5</v>
      </c>
      <c r="H10" s="14" t="s">
        <v>14</v>
      </c>
      <c r="I10">
        <v>15.305424690246582</v>
      </c>
      <c r="J10">
        <v>15.301532745361328</v>
      </c>
      <c r="K10" s="20">
        <v>15.303478240966797</v>
      </c>
      <c r="M10" s="14" t="s">
        <v>14</v>
      </c>
      <c r="N10" s="20">
        <v>15.303478240966797</v>
      </c>
      <c r="O10" s="20">
        <v>19.699802398681641</v>
      </c>
      <c r="P10" s="22">
        <f t="shared" si="0"/>
        <v>17.363049771269161</v>
      </c>
      <c r="Q10" s="23">
        <f>AVERAGE(P10:P12)</f>
        <v>17.518047709404545</v>
      </c>
    </row>
    <row r="11" spans="1:17" x14ac:dyDescent="0.2">
      <c r="A11" s="2" t="s">
        <v>8</v>
      </c>
      <c r="B11" s="14" t="s">
        <v>15</v>
      </c>
      <c r="C11">
        <v>20.201520919799805</v>
      </c>
      <c r="D11">
        <v>19.663909912109375</v>
      </c>
      <c r="E11" s="20">
        <v>19.932716369628906</v>
      </c>
      <c r="G11" s="2" t="s">
        <v>5</v>
      </c>
      <c r="H11" s="14" t="s">
        <v>15</v>
      </c>
      <c r="I11">
        <v>15.291214942932129</v>
      </c>
      <c r="J11">
        <v>15.230584144592285</v>
      </c>
      <c r="K11" s="20">
        <v>15.260899543762207</v>
      </c>
      <c r="M11" s="14" t="s">
        <v>15</v>
      </c>
      <c r="N11" s="20">
        <v>15.260899543762207</v>
      </c>
      <c r="O11" s="20">
        <v>19.932716369628906</v>
      </c>
      <c r="P11" s="22">
        <f t="shared" si="0"/>
        <v>17.441077436649699</v>
      </c>
      <c r="Q11" s="23"/>
    </row>
    <row r="12" spans="1:17" x14ac:dyDescent="0.2">
      <c r="A12" s="2" t="s">
        <v>8</v>
      </c>
      <c r="B12" s="14" t="s">
        <v>16</v>
      </c>
      <c r="C12">
        <v>20.647165298461914</v>
      </c>
      <c r="D12">
        <v>19.931659698486328</v>
      </c>
      <c r="E12" s="20">
        <v>20.289413452148438</v>
      </c>
      <c r="G12" s="2" t="s">
        <v>5</v>
      </c>
      <c r="H12" s="14" t="s">
        <v>16</v>
      </c>
      <c r="I12">
        <v>15.568175315856934</v>
      </c>
      <c r="J12">
        <v>15.488716125488281</v>
      </c>
      <c r="K12" s="20">
        <v>15.528446197509766</v>
      </c>
      <c r="M12" s="14" t="s">
        <v>16</v>
      </c>
      <c r="N12" s="20">
        <v>15.528446197509766</v>
      </c>
      <c r="O12" s="20">
        <v>20.289413452148438</v>
      </c>
      <c r="P12" s="22">
        <f t="shared" si="0"/>
        <v>17.750015920294771</v>
      </c>
      <c r="Q12" s="23"/>
    </row>
    <row r="13" spans="1:17" x14ac:dyDescent="0.2">
      <c r="A13" s="2" t="s">
        <v>8</v>
      </c>
      <c r="B13" s="14" t="s">
        <v>17</v>
      </c>
      <c r="C13">
        <v>20.2420654296875</v>
      </c>
      <c r="D13">
        <v>20.791908264160156</v>
      </c>
      <c r="E13" s="20">
        <v>20.516986846923828</v>
      </c>
      <c r="G13" s="2" t="s">
        <v>5</v>
      </c>
      <c r="H13" s="14" t="s">
        <v>17</v>
      </c>
      <c r="I13">
        <v>15.669721603393555</v>
      </c>
      <c r="J13">
        <v>15.532970428466797</v>
      </c>
      <c r="K13" s="20">
        <v>15.601346015930176</v>
      </c>
      <c r="M13" s="14" t="s">
        <v>17</v>
      </c>
      <c r="N13" s="20">
        <v>15.601346015930176</v>
      </c>
      <c r="O13" s="20">
        <v>20.516986846923828</v>
      </c>
      <c r="P13" s="22">
        <f t="shared" si="0"/>
        <v>17.891132188968559</v>
      </c>
      <c r="Q13" s="23">
        <f>AVERAGE(P13:P15)</f>
        <v>17.579076905854446</v>
      </c>
    </row>
    <row r="14" spans="1:17" x14ac:dyDescent="0.2">
      <c r="A14" s="2" t="s">
        <v>8</v>
      </c>
      <c r="B14" s="14" t="s">
        <v>18</v>
      </c>
      <c r="C14">
        <v>19.862360000610352</v>
      </c>
      <c r="D14">
        <v>20.211668014526367</v>
      </c>
      <c r="E14" s="20">
        <v>20.037014007568359</v>
      </c>
      <c r="G14" s="2" t="s">
        <v>5</v>
      </c>
      <c r="H14" s="14" t="s">
        <v>18</v>
      </c>
      <c r="I14">
        <v>15.216529846191406</v>
      </c>
      <c r="J14">
        <v>15.211370468139648</v>
      </c>
      <c r="K14" s="20">
        <v>15.213950157165527</v>
      </c>
      <c r="M14" s="14" t="s">
        <v>18</v>
      </c>
      <c r="N14" s="20">
        <v>15.213950157165527</v>
      </c>
      <c r="O14" s="20">
        <v>20.037014007568359</v>
      </c>
      <c r="P14" s="22">
        <f t="shared" si="0"/>
        <v>17.459728875603208</v>
      </c>
      <c r="Q14" s="23"/>
    </row>
    <row r="15" spans="1:17" x14ac:dyDescent="0.2">
      <c r="A15" s="2" t="s">
        <v>8</v>
      </c>
      <c r="B15" s="14" t="s">
        <v>19</v>
      </c>
      <c r="C15">
        <v>19.923139572143555</v>
      </c>
      <c r="D15">
        <v>20.051847457885742</v>
      </c>
      <c r="E15" s="20">
        <v>19.987493515014648</v>
      </c>
      <c r="G15" s="2" t="s">
        <v>5</v>
      </c>
      <c r="H15" s="14" t="s">
        <v>19</v>
      </c>
      <c r="I15">
        <v>15.125522613525391</v>
      </c>
      <c r="J15">
        <v>15.121976852416992</v>
      </c>
      <c r="K15" s="20">
        <v>15.123749732971191</v>
      </c>
      <c r="M15" s="14" t="s">
        <v>19</v>
      </c>
      <c r="N15" s="20">
        <v>15.123749732971191</v>
      </c>
      <c r="O15" s="20">
        <v>19.987493515014648</v>
      </c>
      <c r="P15" s="22">
        <f t="shared" si="0"/>
        <v>17.386369652991569</v>
      </c>
      <c r="Q15" s="23"/>
    </row>
    <row r="16" spans="1:17" x14ac:dyDescent="0.2">
      <c r="A16" s="2" t="s">
        <v>8</v>
      </c>
      <c r="B16" s="14" t="s">
        <v>20</v>
      </c>
      <c r="C16">
        <v>20.809848785400391</v>
      </c>
      <c r="D16">
        <v>20.961626052856445</v>
      </c>
      <c r="E16" s="20">
        <v>20.885738372802734</v>
      </c>
      <c r="G16" s="2" t="s">
        <v>5</v>
      </c>
      <c r="H16" s="14" t="s">
        <v>20</v>
      </c>
      <c r="I16">
        <v>15.931595802307129</v>
      </c>
      <c r="J16">
        <v>15.92265510559082</v>
      </c>
      <c r="K16" s="20">
        <v>15.927125930786133</v>
      </c>
      <c r="M16" s="14" t="s">
        <v>20</v>
      </c>
      <c r="N16" s="20">
        <v>15.927125930786133</v>
      </c>
      <c r="O16" s="20">
        <v>20.885738372802734</v>
      </c>
      <c r="P16" s="22">
        <f t="shared" si="0"/>
        <v>18.238689240761833</v>
      </c>
      <c r="Q16" s="23">
        <f>AVERAGE(P16:P18)</f>
        <v>18.048103190933034</v>
      </c>
    </row>
    <row r="17" spans="1:17" x14ac:dyDescent="0.2">
      <c r="A17" s="2" t="s">
        <v>8</v>
      </c>
      <c r="B17" s="14" t="s">
        <v>21</v>
      </c>
      <c r="C17">
        <v>19.828411102294922</v>
      </c>
      <c r="D17">
        <v>20.151626586914062</v>
      </c>
      <c r="E17" s="20">
        <v>19.990018844604492</v>
      </c>
      <c r="G17" s="2" t="s">
        <v>5</v>
      </c>
      <c r="H17" s="14" t="s">
        <v>21</v>
      </c>
      <c r="I17">
        <v>15.285502433776855</v>
      </c>
      <c r="J17">
        <v>15.102460861206055</v>
      </c>
      <c r="K17" s="20">
        <v>15.193981170654297</v>
      </c>
      <c r="M17" s="14" t="s">
        <v>21</v>
      </c>
      <c r="N17" s="20">
        <v>15.193981170654297</v>
      </c>
      <c r="O17" s="20">
        <v>19.990018844604492</v>
      </c>
      <c r="P17" s="22">
        <f t="shared" si="0"/>
        <v>17.427793030844303</v>
      </c>
      <c r="Q17" s="23"/>
    </row>
    <row r="18" spans="1:17" x14ac:dyDescent="0.2">
      <c r="A18" s="2" t="s">
        <v>8</v>
      </c>
      <c r="B18" s="14" t="s">
        <v>22</v>
      </c>
      <c r="C18">
        <v>21.131904602050781</v>
      </c>
      <c r="D18">
        <v>21.375116348266602</v>
      </c>
      <c r="E18" s="20">
        <v>21.253509521484375</v>
      </c>
      <c r="G18" s="2" t="s">
        <v>5</v>
      </c>
      <c r="H18" s="14" t="s">
        <v>22</v>
      </c>
      <c r="I18">
        <v>16.287868499755859</v>
      </c>
      <c r="J18">
        <v>15.841423034667969</v>
      </c>
      <c r="K18" s="20">
        <v>16.064645767211914</v>
      </c>
      <c r="M18" s="14" t="s">
        <v>22</v>
      </c>
      <c r="N18" s="20">
        <v>16.064645767211914</v>
      </c>
      <c r="O18" s="20">
        <v>21.253509521484375</v>
      </c>
      <c r="P18" s="22">
        <f t="shared" si="0"/>
        <v>18.477827301192963</v>
      </c>
      <c r="Q18" s="23"/>
    </row>
    <row r="19" spans="1:17" x14ac:dyDescent="0.2">
      <c r="A19" s="2" t="s">
        <v>8</v>
      </c>
      <c r="B19" s="14" t="s">
        <v>23</v>
      </c>
      <c r="C19">
        <v>20.707794189453125</v>
      </c>
      <c r="D19">
        <v>21.261257171630859</v>
      </c>
      <c r="E19" s="20">
        <v>20.984525680541992</v>
      </c>
      <c r="G19" s="2" t="s">
        <v>5</v>
      </c>
      <c r="H19" s="14" t="s">
        <v>23</v>
      </c>
      <c r="I19">
        <v>16.760698318481445</v>
      </c>
      <c r="J19">
        <v>16.359735488891602</v>
      </c>
      <c r="K19" s="20">
        <v>16.560216903686523</v>
      </c>
      <c r="M19" s="14" t="s">
        <v>23</v>
      </c>
      <c r="N19" s="20">
        <v>16.560216903686523</v>
      </c>
      <c r="O19" s="20">
        <v>20.984525680541992</v>
      </c>
      <c r="P19" s="22">
        <f t="shared" si="0"/>
        <v>18.641574420921518</v>
      </c>
      <c r="Q19" s="23">
        <f>AVERAGE(P19:P21)</f>
        <v>18.50492274775679</v>
      </c>
    </row>
    <row r="20" spans="1:17" x14ac:dyDescent="0.2">
      <c r="A20" s="2" t="s">
        <v>8</v>
      </c>
      <c r="B20" s="14" t="s">
        <v>24</v>
      </c>
      <c r="C20">
        <v>20.485218048095703</v>
      </c>
      <c r="D20">
        <v>20.890815734863281</v>
      </c>
      <c r="E20" s="20">
        <v>20.688016891479492</v>
      </c>
      <c r="G20" s="2" t="s">
        <v>5</v>
      </c>
      <c r="H20" s="14" t="s">
        <v>24</v>
      </c>
      <c r="I20">
        <v>16.136728286743164</v>
      </c>
      <c r="J20">
        <v>16.120346069335938</v>
      </c>
      <c r="K20" s="20">
        <v>16.128536224365234</v>
      </c>
      <c r="M20" s="14" t="s">
        <v>24</v>
      </c>
      <c r="N20" s="20">
        <v>16.128536224365234</v>
      </c>
      <c r="O20" s="20">
        <v>20.688016891479492</v>
      </c>
      <c r="P20" s="22">
        <f t="shared" si="0"/>
        <v>18.266565901791907</v>
      </c>
      <c r="Q20" s="23"/>
    </row>
    <row r="21" spans="1:17" x14ac:dyDescent="0.2">
      <c r="A21" s="2" t="s">
        <v>8</v>
      </c>
      <c r="B21" s="14" t="s">
        <v>25</v>
      </c>
      <c r="C21">
        <v>20.684076309204102</v>
      </c>
      <c r="D21">
        <v>21.274763107299805</v>
      </c>
      <c r="E21" s="20">
        <v>20.979419708251953</v>
      </c>
      <c r="G21" s="2" t="s">
        <v>5</v>
      </c>
      <c r="H21" s="14" t="s">
        <v>25</v>
      </c>
      <c r="I21">
        <v>16.48139762878418</v>
      </c>
      <c r="J21">
        <v>16.523004531860352</v>
      </c>
      <c r="K21" s="20">
        <v>16.502201080322266</v>
      </c>
      <c r="M21" s="14" t="s">
        <v>25</v>
      </c>
      <c r="N21" s="20">
        <v>16.502201080322266</v>
      </c>
      <c r="O21" s="20">
        <v>20.979419708251953</v>
      </c>
      <c r="P21" s="22">
        <f t="shared" si="0"/>
        <v>18.606627920556953</v>
      </c>
      <c r="Q21" s="23"/>
    </row>
    <row r="22" spans="1:17" x14ac:dyDescent="0.2">
      <c r="A22" s="2" t="s">
        <v>8</v>
      </c>
      <c r="B22" s="14" t="s">
        <v>26</v>
      </c>
      <c r="C22">
        <v>20.778707504272461</v>
      </c>
      <c r="D22">
        <v>21.385574340820312</v>
      </c>
      <c r="E22" s="20">
        <v>21.082141876220703</v>
      </c>
      <c r="G22" s="2" t="s">
        <v>5</v>
      </c>
      <c r="H22" s="14" t="s">
        <v>26</v>
      </c>
      <c r="I22">
        <v>16.254240036010742</v>
      </c>
      <c r="J22">
        <v>16.055807113647461</v>
      </c>
      <c r="K22" s="20">
        <v>16.155023574829102</v>
      </c>
      <c r="M22" s="14" t="s">
        <v>26</v>
      </c>
      <c r="N22" s="20">
        <v>16.155023574829102</v>
      </c>
      <c r="O22" s="20">
        <v>21.082141876220703</v>
      </c>
      <c r="P22" s="22">
        <f t="shared" si="0"/>
        <v>18.454877377491222</v>
      </c>
      <c r="Q22" s="23">
        <f>AVERAGE(P22:P24)</f>
        <v>18.676028179938744</v>
      </c>
    </row>
    <row r="23" spans="1:17" x14ac:dyDescent="0.2">
      <c r="A23" s="2" t="s">
        <v>8</v>
      </c>
      <c r="B23" s="14" t="s">
        <v>27</v>
      </c>
      <c r="C23">
        <v>21.639463424682617</v>
      </c>
      <c r="D23">
        <v>21.812923431396484</v>
      </c>
      <c r="E23" s="20">
        <v>21.726192474365234</v>
      </c>
      <c r="G23" s="2" t="s">
        <v>5</v>
      </c>
      <c r="H23" s="14" t="s">
        <v>27</v>
      </c>
      <c r="I23">
        <v>16.623712539672852</v>
      </c>
      <c r="J23">
        <v>16.674365997314453</v>
      </c>
      <c r="K23" s="20">
        <v>16.649040222167969</v>
      </c>
      <c r="M23" s="14" t="s">
        <v>27</v>
      </c>
      <c r="N23" s="20">
        <v>16.649040222167969</v>
      </c>
      <c r="O23" s="20">
        <v>21.726192474365234</v>
      </c>
      <c r="P23" s="22">
        <f t="shared" si="0"/>
        <v>19.018944565360872</v>
      </c>
      <c r="Q23" s="23"/>
    </row>
    <row r="24" spans="1:17" x14ac:dyDescent="0.2">
      <c r="A24" s="2" t="s">
        <v>8</v>
      </c>
      <c r="B24" s="14" t="s">
        <v>28</v>
      </c>
      <c r="C24">
        <v>21.202232360839844</v>
      </c>
      <c r="D24">
        <v>21.601894378662109</v>
      </c>
      <c r="E24" s="20">
        <v>21.402063369750977</v>
      </c>
      <c r="G24" s="2" t="s">
        <v>5</v>
      </c>
      <c r="H24" s="14" t="s">
        <v>28</v>
      </c>
      <c r="I24">
        <v>16.448459625244141</v>
      </c>
      <c r="J24">
        <v>15.722333908081055</v>
      </c>
      <c r="K24" s="20">
        <v>16.085395812988281</v>
      </c>
      <c r="M24" s="14" t="s">
        <v>28</v>
      </c>
      <c r="N24" s="20">
        <v>16.085395812988281</v>
      </c>
      <c r="O24" s="20">
        <v>21.402063369750977</v>
      </c>
      <c r="P24" s="22">
        <f t="shared" si="0"/>
        <v>18.554262596964133</v>
      </c>
      <c r="Q24" s="23"/>
    </row>
    <row r="25" spans="1:17" x14ac:dyDescent="0.2">
      <c r="I25" t="s">
        <v>7</v>
      </c>
    </row>
    <row r="28" spans="1:17" x14ac:dyDescent="0.2">
      <c r="A28" s="28" t="s">
        <v>33</v>
      </c>
      <c r="B28" s="28"/>
      <c r="C28" s="28"/>
      <c r="D28" s="28"/>
      <c r="E28" s="28"/>
      <c r="F28" s="28"/>
      <c r="G28" s="28"/>
      <c r="H28" s="28"/>
      <c r="I28" s="28"/>
      <c r="J28" s="28"/>
      <c r="K28" s="3"/>
      <c r="L28" s="3"/>
    </row>
    <row r="29" spans="1:17" x14ac:dyDescent="0.2">
      <c r="A29" s="27" t="s">
        <v>44</v>
      </c>
      <c r="B29" s="27"/>
      <c r="C29" s="27"/>
      <c r="D29" s="27"/>
      <c r="E29" s="27"/>
      <c r="F29" s="27"/>
      <c r="G29" s="27"/>
      <c r="H29" s="27"/>
      <c r="I29" s="27"/>
      <c r="J29" s="27"/>
      <c r="K29" s="11"/>
      <c r="L29" s="11"/>
      <c r="M29" s="18"/>
      <c r="N29" s="18"/>
      <c r="O29" s="18"/>
    </row>
    <row r="30" spans="1:17" x14ac:dyDescent="0.2">
      <c r="A30" s="1" t="s">
        <v>0</v>
      </c>
      <c r="B30" s="1" t="s">
        <v>1</v>
      </c>
      <c r="C30" s="1" t="s">
        <v>31</v>
      </c>
      <c r="D30" s="1" t="s">
        <v>32</v>
      </c>
      <c r="E30" s="1" t="s">
        <v>3</v>
      </c>
      <c r="F30" s="7" t="s">
        <v>57</v>
      </c>
      <c r="G30" s="1" t="s">
        <v>34</v>
      </c>
      <c r="H30" s="1" t="s">
        <v>35</v>
      </c>
      <c r="I30" s="1" t="s">
        <v>36</v>
      </c>
      <c r="J30" s="1" t="s">
        <v>37</v>
      </c>
    </row>
    <row r="31" spans="1:17" x14ac:dyDescent="0.2">
      <c r="A31" s="2"/>
      <c r="B31" s="14" t="s">
        <v>11</v>
      </c>
      <c r="C31" t="s">
        <v>4</v>
      </c>
      <c r="D31" t="s">
        <v>4</v>
      </c>
      <c r="E31" s="16" t="s">
        <v>4</v>
      </c>
      <c r="F31" s="23"/>
      <c r="J31" s="10"/>
    </row>
    <row r="32" spans="1:17" x14ac:dyDescent="0.2">
      <c r="A32" s="2" t="s">
        <v>38</v>
      </c>
      <c r="B32" s="14" t="s">
        <v>12</v>
      </c>
      <c r="C32" t="s">
        <v>6</v>
      </c>
      <c r="D32">
        <v>33.968742370605469</v>
      </c>
      <c r="E32" s="4">
        <v>33.968742370605469</v>
      </c>
      <c r="F32" s="23">
        <v>17.389401727991039</v>
      </c>
      <c r="G32">
        <f>E32-F32</f>
        <v>16.579340642614429</v>
      </c>
      <c r="H32">
        <f>AVERAGE(G32:G33)</f>
        <v>16.579340642614429</v>
      </c>
      <c r="I32">
        <f>G32-H32</f>
        <v>0</v>
      </c>
      <c r="J32" s="10">
        <f>2^(-(I32))</f>
        <v>1</v>
      </c>
    </row>
    <row r="33" spans="1:11" x14ac:dyDescent="0.2">
      <c r="A33" s="2" t="s">
        <v>38</v>
      </c>
      <c r="B33" s="14" t="s">
        <v>13</v>
      </c>
      <c r="C33" s="32">
        <v>26.301300048828125</v>
      </c>
      <c r="D33" s="32">
        <v>26.510217666625977</v>
      </c>
      <c r="E33" s="33"/>
      <c r="F33" s="23"/>
      <c r="J33" s="10"/>
      <c r="K33" s="12" t="s">
        <v>62</v>
      </c>
    </row>
    <row r="34" spans="1:11" x14ac:dyDescent="0.2">
      <c r="A34" s="2" t="s">
        <v>38</v>
      </c>
      <c r="B34" s="14" t="s">
        <v>14</v>
      </c>
      <c r="C34">
        <v>31.651298522949219</v>
      </c>
      <c r="D34">
        <v>32.022979736328125</v>
      </c>
      <c r="E34" s="4">
        <v>31.837139129638672</v>
      </c>
      <c r="F34" s="23">
        <v>17.518047709404545</v>
      </c>
      <c r="G34">
        <f>E34-F34</f>
        <v>14.319091420234127</v>
      </c>
      <c r="I34">
        <f>G34-H32</f>
        <v>-2.2602492223803026</v>
      </c>
      <c r="J34" s="10">
        <f>2^(-(I34))</f>
        <v>4.7907423371499931</v>
      </c>
    </row>
    <row r="35" spans="1:11" x14ac:dyDescent="0.2">
      <c r="A35" s="2" t="s">
        <v>38</v>
      </c>
      <c r="B35" s="14" t="s">
        <v>15</v>
      </c>
      <c r="C35">
        <v>31.757961273193359</v>
      </c>
      <c r="D35">
        <v>32.915401458740234</v>
      </c>
      <c r="E35" s="4">
        <v>32.336681365966797</v>
      </c>
      <c r="F35" s="23"/>
      <c r="G35">
        <f>E35-F34</f>
        <v>14.818633656562252</v>
      </c>
      <c r="I35">
        <f>G35-H32</f>
        <v>-1.7607069860521776</v>
      </c>
      <c r="J35" s="10">
        <f t="shared" ref="J35:J47" si="1">2^(-(I35))</f>
        <v>3.3886414307420947</v>
      </c>
    </row>
    <row r="36" spans="1:11" x14ac:dyDescent="0.2">
      <c r="A36" s="2" t="s">
        <v>38</v>
      </c>
      <c r="B36" s="14" t="s">
        <v>16</v>
      </c>
      <c r="C36">
        <v>32.368122100830078</v>
      </c>
      <c r="D36">
        <v>32.512527465820312</v>
      </c>
      <c r="E36" s="4">
        <v>32.440322875976562</v>
      </c>
      <c r="F36" s="23"/>
      <c r="G36">
        <f>E36-F34</f>
        <v>14.922275166572017</v>
      </c>
      <c r="I36">
        <f>G36-H32</f>
        <v>-1.6570654760424119</v>
      </c>
      <c r="J36" s="10">
        <f t="shared" si="1"/>
        <v>3.1537438241716118</v>
      </c>
    </row>
    <row r="37" spans="1:11" x14ac:dyDescent="0.2">
      <c r="A37" s="2" t="s">
        <v>38</v>
      </c>
      <c r="B37" s="14" t="s">
        <v>17</v>
      </c>
      <c r="C37">
        <v>32.688079833984375</v>
      </c>
      <c r="D37">
        <v>32.154323577880859</v>
      </c>
      <c r="E37" s="4">
        <v>32.42120361328125</v>
      </c>
      <c r="F37" s="23">
        <v>17.579076905854446</v>
      </c>
      <c r="G37">
        <f>E37-F37</f>
        <v>14.842126707426804</v>
      </c>
      <c r="I37">
        <f>G37-H32</f>
        <v>-1.7372139351876257</v>
      </c>
      <c r="J37" s="10">
        <f t="shared" si="1"/>
        <v>3.3339071723173896</v>
      </c>
    </row>
    <row r="38" spans="1:11" x14ac:dyDescent="0.2">
      <c r="A38" s="2" t="s">
        <v>38</v>
      </c>
      <c r="B38" s="14" t="s">
        <v>18</v>
      </c>
      <c r="C38">
        <v>32.043777465820312</v>
      </c>
      <c r="D38">
        <v>32.541385650634766</v>
      </c>
      <c r="E38" s="4">
        <v>32.292579650878906</v>
      </c>
      <c r="F38" s="23"/>
      <c r="G38">
        <f>E38-F37</f>
        <v>14.71350274502446</v>
      </c>
      <c r="I38">
        <f>G38-H32</f>
        <v>-1.8658378975899694</v>
      </c>
      <c r="J38" s="10">
        <f t="shared" si="1"/>
        <v>3.6447955672904508</v>
      </c>
    </row>
    <row r="39" spans="1:11" x14ac:dyDescent="0.2">
      <c r="A39" s="2" t="s">
        <v>38</v>
      </c>
      <c r="B39" s="14" t="s">
        <v>19</v>
      </c>
      <c r="C39">
        <v>31.908220291137695</v>
      </c>
      <c r="D39">
        <v>31.779407501220703</v>
      </c>
      <c r="E39" s="4">
        <v>31.843814849853516</v>
      </c>
      <c r="F39" s="23"/>
      <c r="G39">
        <f>E39-F37</f>
        <v>14.264737943999069</v>
      </c>
      <c r="I39">
        <f>G39-H32</f>
        <v>-2.3146026986153601</v>
      </c>
      <c r="J39" s="10">
        <f t="shared" si="1"/>
        <v>4.9746764566754162</v>
      </c>
    </row>
    <row r="40" spans="1:11" x14ac:dyDescent="0.2">
      <c r="A40" s="2" t="s">
        <v>38</v>
      </c>
      <c r="B40" s="14" t="s">
        <v>20</v>
      </c>
      <c r="C40">
        <v>33.702205657958984</v>
      </c>
      <c r="D40" t="s">
        <v>6</v>
      </c>
      <c r="E40" s="4">
        <v>33.702205657958984</v>
      </c>
      <c r="F40" s="23">
        <v>18.048103190933034</v>
      </c>
      <c r="G40">
        <f>E40-F40</f>
        <v>15.65410246702595</v>
      </c>
      <c r="I40">
        <f>G40-H32</f>
        <v>-0.92523817558847909</v>
      </c>
      <c r="J40" s="10">
        <f t="shared" si="1"/>
        <v>1.8989977229587625</v>
      </c>
    </row>
    <row r="41" spans="1:11" x14ac:dyDescent="0.2">
      <c r="A41" s="2" t="s">
        <v>38</v>
      </c>
      <c r="B41" s="14" t="s">
        <v>21</v>
      </c>
      <c r="C41">
        <v>33.218025207519531</v>
      </c>
      <c r="D41">
        <v>32.932472229003906</v>
      </c>
      <c r="E41" s="4">
        <v>33.075248718261719</v>
      </c>
      <c r="F41" s="23"/>
      <c r="G41">
        <f>E41-F40</f>
        <v>15.027145527328685</v>
      </c>
      <c r="I41">
        <f>G41-H32</f>
        <v>-1.5521951152857447</v>
      </c>
      <c r="J41" s="10">
        <f t="shared" si="1"/>
        <v>2.932630107042554</v>
      </c>
    </row>
    <row r="42" spans="1:11" x14ac:dyDescent="0.2">
      <c r="A42" s="2" t="s">
        <v>38</v>
      </c>
      <c r="B42" s="14" t="s">
        <v>22</v>
      </c>
      <c r="C42">
        <v>32.893348693847656</v>
      </c>
      <c r="D42">
        <v>32.805698394775391</v>
      </c>
      <c r="E42" s="4">
        <v>32.849525451660156</v>
      </c>
      <c r="F42" s="23"/>
      <c r="G42">
        <f>E42-F40</f>
        <v>14.801422260727122</v>
      </c>
      <c r="I42">
        <f>G42-H32</f>
        <v>-1.7779183818873072</v>
      </c>
      <c r="J42" s="10">
        <f t="shared" si="1"/>
        <v>3.429310133435918</v>
      </c>
    </row>
    <row r="43" spans="1:11" x14ac:dyDescent="0.2">
      <c r="A43" s="2" t="s">
        <v>38</v>
      </c>
      <c r="B43" s="14" t="s">
        <v>23</v>
      </c>
      <c r="C43">
        <v>36.963314056396484</v>
      </c>
      <c r="D43">
        <v>33.529361724853516</v>
      </c>
      <c r="E43" s="4">
        <v>35.246337890625</v>
      </c>
      <c r="F43" s="23">
        <v>18.50492274775679</v>
      </c>
      <c r="G43">
        <f>E43-F43</f>
        <v>16.74141514286821</v>
      </c>
      <c r="I43">
        <f>G43-H32</f>
        <v>0.16207450025378023</v>
      </c>
      <c r="J43" s="10">
        <f t="shared" si="1"/>
        <v>0.89373900880368462</v>
      </c>
    </row>
    <row r="44" spans="1:11" x14ac:dyDescent="0.2">
      <c r="A44" s="2" t="s">
        <v>38</v>
      </c>
      <c r="B44" s="14" t="s">
        <v>24</v>
      </c>
      <c r="C44">
        <v>33.769886016845703</v>
      </c>
      <c r="D44">
        <v>34.014446258544922</v>
      </c>
      <c r="E44" s="4">
        <v>33.892166137695312</v>
      </c>
      <c r="F44" s="23"/>
      <c r="G44">
        <f>E44-F43</f>
        <v>15.387243389938522</v>
      </c>
      <c r="I44">
        <f>G44-H32</f>
        <v>-1.1920972526759073</v>
      </c>
      <c r="J44" s="10">
        <f>2^(-I44)</f>
        <v>2.2848465109644622</v>
      </c>
    </row>
    <row r="45" spans="1:11" x14ac:dyDescent="0.2">
      <c r="A45" s="2" t="s">
        <v>38</v>
      </c>
      <c r="B45" s="14" t="s">
        <v>25</v>
      </c>
      <c r="C45">
        <v>33.944732666015625</v>
      </c>
      <c r="D45">
        <v>35.862506866455078</v>
      </c>
      <c r="E45" s="4">
        <v>34.903617858886719</v>
      </c>
      <c r="F45" s="23"/>
      <c r="G45">
        <f>E45-F43</f>
        <v>16.398695111129928</v>
      </c>
      <c r="I45">
        <f>G45-H32</f>
        <v>-0.18064553148450102</v>
      </c>
      <c r="J45" s="10">
        <f t="shared" si="1"/>
        <v>1.1333909057208575</v>
      </c>
    </row>
    <row r="46" spans="1:11" x14ac:dyDescent="0.2">
      <c r="A46" s="2" t="s">
        <v>38</v>
      </c>
      <c r="B46" s="14" t="s">
        <v>26</v>
      </c>
      <c r="C46">
        <v>32.940448760986328</v>
      </c>
      <c r="D46">
        <v>32.868579864501953</v>
      </c>
      <c r="E46" s="4">
        <v>32.904514312744141</v>
      </c>
      <c r="F46" s="23">
        <v>18.676028179938701</v>
      </c>
      <c r="G46">
        <f>E46-F46</f>
        <v>14.22848613280544</v>
      </c>
      <c r="I46">
        <f>G46-H32</f>
        <v>-2.3508545098089897</v>
      </c>
      <c r="J46" s="10">
        <f>2^(-(I46))</f>
        <v>5.1012630982049307</v>
      </c>
    </row>
    <row r="47" spans="1:11" x14ac:dyDescent="0.2">
      <c r="A47" s="2" t="s">
        <v>38</v>
      </c>
      <c r="B47" s="14" t="s">
        <v>27</v>
      </c>
      <c r="C47">
        <v>33.179656982421875</v>
      </c>
      <c r="D47">
        <v>32.944522857666016</v>
      </c>
      <c r="E47" s="4">
        <v>33.062088012695312</v>
      </c>
      <c r="F47" s="23"/>
      <c r="G47">
        <f>E47-F46</f>
        <v>14.386059832756612</v>
      </c>
      <c r="I47">
        <f>G47-H32</f>
        <v>-2.1932808098578178</v>
      </c>
      <c r="J47" s="10">
        <f t="shared" si="1"/>
        <v>4.573443441772751</v>
      </c>
    </row>
    <row r="48" spans="1:11" x14ac:dyDescent="0.2">
      <c r="A48" s="2" t="s">
        <v>38</v>
      </c>
      <c r="B48" s="14" t="s">
        <v>28</v>
      </c>
      <c r="C48">
        <v>33.243576049804688</v>
      </c>
      <c r="D48">
        <v>35.038417816162109</v>
      </c>
      <c r="E48" s="4">
        <v>34.140998840332031</v>
      </c>
      <c r="F48" s="23"/>
      <c r="G48">
        <f>E48-F46</f>
        <v>15.46497066039333</v>
      </c>
      <c r="I48">
        <f>G48-H32</f>
        <v>-1.1143699822210991</v>
      </c>
      <c r="J48" s="10">
        <f>2^(-(I48))</f>
        <v>2.1650044378707762</v>
      </c>
    </row>
    <row r="49" spans="1:15" x14ac:dyDescent="0.2">
      <c r="A49" s="27" t="s">
        <v>48</v>
      </c>
      <c r="B49" s="27"/>
      <c r="C49" s="27"/>
      <c r="D49" s="27"/>
      <c r="E49" s="27"/>
      <c r="F49" s="27"/>
      <c r="G49" s="27"/>
      <c r="H49" s="27"/>
      <c r="I49" s="27"/>
      <c r="J49" s="27"/>
    </row>
    <row r="50" spans="1:15" x14ac:dyDescent="0.2">
      <c r="A50" s="1" t="s">
        <v>0</v>
      </c>
      <c r="B50" s="1" t="s">
        <v>1</v>
      </c>
      <c r="C50" s="1" t="s">
        <v>31</v>
      </c>
      <c r="D50" s="1" t="s">
        <v>32</v>
      </c>
      <c r="E50" s="1" t="s">
        <v>3</v>
      </c>
      <c r="F50" s="7" t="s">
        <v>57</v>
      </c>
      <c r="G50" s="1" t="s">
        <v>34</v>
      </c>
      <c r="H50" s="1" t="s">
        <v>35</v>
      </c>
      <c r="I50" s="1" t="s">
        <v>36</v>
      </c>
      <c r="J50" s="1" t="s">
        <v>37</v>
      </c>
    </row>
    <row r="51" spans="1:15" x14ac:dyDescent="0.2">
      <c r="A51" s="2"/>
      <c r="B51" s="14" t="s">
        <v>11</v>
      </c>
      <c r="C51" t="s">
        <v>4</v>
      </c>
      <c r="D51" t="s">
        <v>4</v>
      </c>
      <c r="E51" s="16" t="s">
        <v>4</v>
      </c>
      <c r="F51" s="23"/>
      <c r="J51" s="10"/>
    </row>
    <row r="52" spans="1:15" x14ac:dyDescent="0.2">
      <c r="A52" s="2" t="s">
        <v>42</v>
      </c>
      <c r="B52" s="14" t="s">
        <v>12</v>
      </c>
      <c r="C52">
        <v>29.448539733886719</v>
      </c>
      <c r="D52">
        <v>29.935392379760742</v>
      </c>
      <c r="E52" s="4">
        <v>29.691967010498047</v>
      </c>
      <c r="F52" s="23">
        <v>17.389401727991039</v>
      </c>
      <c r="G52">
        <f>E52-F52</f>
        <v>12.302565282507008</v>
      </c>
      <c r="H52">
        <f>AVERAGE(G52:G53)</f>
        <v>10.923786824865406</v>
      </c>
      <c r="I52">
        <f>G52-H52</f>
        <v>1.3787784576416016</v>
      </c>
      <c r="J52" s="10">
        <f>2^(-(I52))</f>
        <v>0.38454425446137885</v>
      </c>
      <c r="K52" s="18"/>
      <c r="L52" s="18"/>
      <c r="M52" s="18"/>
      <c r="N52" s="18"/>
      <c r="O52" s="18"/>
    </row>
    <row r="53" spans="1:15" x14ac:dyDescent="0.2">
      <c r="A53" s="2" t="s">
        <v>42</v>
      </c>
      <c r="B53" s="14" t="s">
        <v>13</v>
      </c>
      <c r="C53">
        <v>26.934040069580078</v>
      </c>
      <c r="D53">
        <v>26.934778213500977</v>
      </c>
      <c r="E53" s="4">
        <v>26.934410095214844</v>
      </c>
      <c r="F53" s="23"/>
      <c r="G53">
        <f>E53-F52</f>
        <v>9.5450083672238044</v>
      </c>
      <c r="I53">
        <f>G53-H52</f>
        <v>-1.3787784576416016</v>
      </c>
      <c r="J53" s="10">
        <f t="shared" ref="J53:J63" si="2">2^(-(I53))</f>
        <v>2.6004809287832789</v>
      </c>
    </row>
    <row r="54" spans="1:15" x14ac:dyDescent="0.2">
      <c r="A54" s="2" t="s">
        <v>42</v>
      </c>
      <c r="B54" s="14" t="s">
        <v>14</v>
      </c>
      <c r="C54">
        <v>23.405832290649414</v>
      </c>
      <c r="D54">
        <v>23.929754257202148</v>
      </c>
      <c r="E54" s="4">
        <v>23.667793273925781</v>
      </c>
      <c r="F54" s="23">
        <v>17.518047709404545</v>
      </c>
      <c r="G54">
        <f>E54-F54</f>
        <v>6.1497455645212362</v>
      </c>
      <c r="I54">
        <f>G54-H52</f>
        <v>-4.7740412603441698</v>
      </c>
      <c r="J54" s="10">
        <f t="shared" si="2"/>
        <v>27.36085218780579</v>
      </c>
    </row>
    <row r="55" spans="1:15" x14ac:dyDescent="0.2">
      <c r="A55" s="2" t="s">
        <v>42</v>
      </c>
      <c r="B55" s="14" t="s">
        <v>15</v>
      </c>
      <c r="C55">
        <v>24.407449722290039</v>
      </c>
      <c r="D55">
        <v>24.672948837280273</v>
      </c>
      <c r="E55" s="4">
        <v>24.540199279785156</v>
      </c>
      <c r="F55" s="23"/>
      <c r="G55">
        <f>E55-F54</f>
        <v>7.0221515703806112</v>
      </c>
      <c r="I55">
        <f>G55-H52</f>
        <v>-3.9016352544847948</v>
      </c>
      <c r="J55" s="10">
        <f t="shared" si="2"/>
        <v>14.945458526860067</v>
      </c>
    </row>
    <row r="56" spans="1:15" x14ac:dyDescent="0.2">
      <c r="A56" s="2" t="s">
        <v>42</v>
      </c>
      <c r="B56" s="14" t="s">
        <v>16</v>
      </c>
      <c r="C56">
        <v>24.408615112304688</v>
      </c>
      <c r="D56">
        <v>24.699605941772461</v>
      </c>
      <c r="E56" s="4">
        <v>24.554111480712891</v>
      </c>
      <c r="F56" s="23"/>
      <c r="G56">
        <f>E56-F54</f>
        <v>7.0360637713083456</v>
      </c>
      <c r="I56">
        <f>G56-H52</f>
        <v>-3.8877230535570604</v>
      </c>
      <c r="J56" s="10">
        <f t="shared" si="2"/>
        <v>14.802029109578218</v>
      </c>
    </row>
    <row r="57" spans="1:15" x14ac:dyDescent="0.2">
      <c r="A57" s="2" t="s">
        <v>42</v>
      </c>
      <c r="B57" s="14" t="s">
        <v>17</v>
      </c>
      <c r="C57">
        <v>24.419805526733398</v>
      </c>
      <c r="D57">
        <v>24.63471794128418</v>
      </c>
      <c r="E57" s="4">
        <v>24.527261734008789</v>
      </c>
      <c r="F57" s="23">
        <v>17.579076905854446</v>
      </c>
      <c r="G57">
        <f>E57-F57</f>
        <v>6.9481848281543428</v>
      </c>
      <c r="I57">
        <f>G57-H52</f>
        <v>-3.9756019967110632</v>
      </c>
      <c r="J57" s="10">
        <f t="shared" si="2"/>
        <v>15.731692607261921</v>
      </c>
    </row>
    <row r="58" spans="1:15" x14ac:dyDescent="0.2">
      <c r="A58" s="2" t="s">
        <v>42</v>
      </c>
      <c r="B58" s="14" t="s">
        <v>18</v>
      </c>
      <c r="C58">
        <v>23.372686386108398</v>
      </c>
      <c r="D58">
        <v>23.736703872680664</v>
      </c>
      <c r="E58" s="4">
        <v>23.554695129394531</v>
      </c>
      <c r="F58" s="23"/>
      <c r="G58">
        <f>E58-F57</f>
        <v>5.975618223540085</v>
      </c>
      <c r="I58">
        <f>G58-H52</f>
        <v>-4.948168601325321</v>
      </c>
      <c r="J58" s="10">
        <f t="shared" si="2"/>
        <v>30.870749422485346</v>
      </c>
    </row>
    <row r="59" spans="1:15" x14ac:dyDescent="0.2">
      <c r="A59" s="2" t="s">
        <v>42</v>
      </c>
      <c r="B59" s="14" t="s">
        <v>19</v>
      </c>
      <c r="C59">
        <v>23.771745681762695</v>
      </c>
      <c r="D59">
        <v>24.104084014892578</v>
      </c>
      <c r="E59" s="4">
        <v>23.937915802001953</v>
      </c>
      <c r="F59" s="23"/>
      <c r="G59">
        <f>E59-F57</f>
        <v>6.3588388961475069</v>
      </c>
      <c r="I59">
        <f>G59-H52</f>
        <v>-4.5649479287178991</v>
      </c>
      <c r="J59" s="10">
        <f t="shared" si="2"/>
        <v>23.669345833388508</v>
      </c>
    </row>
    <row r="60" spans="1:15" x14ac:dyDescent="0.2">
      <c r="A60" s="2" t="s">
        <v>42</v>
      </c>
      <c r="B60" s="14" t="s">
        <v>20</v>
      </c>
      <c r="C60">
        <v>25.959562301635742</v>
      </c>
      <c r="D60">
        <v>26.063884735107422</v>
      </c>
      <c r="E60" s="4">
        <v>26.011722564697266</v>
      </c>
      <c r="F60" s="23">
        <v>18.048103190933034</v>
      </c>
      <c r="G60">
        <f>E60-F60</f>
        <v>7.9636193737642316</v>
      </c>
      <c r="I60">
        <f>G60-H52</f>
        <v>-2.9601674511011744</v>
      </c>
      <c r="J60" s="10">
        <f t="shared" si="2"/>
        <v>7.7821427866423134</v>
      </c>
    </row>
    <row r="61" spans="1:15" x14ac:dyDescent="0.2">
      <c r="A61" s="2" t="s">
        <v>42</v>
      </c>
      <c r="B61" s="14" t="s">
        <v>21</v>
      </c>
      <c r="C61">
        <v>25.143915176391602</v>
      </c>
      <c r="D61">
        <v>25.360408782958984</v>
      </c>
      <c r="E61" s="4">
        <v>25.252162933349609</v>
      </c>
      <c r="F61" s="23"/>
      <c r="G61">
        <f>E61-F60</f>
        <v>7.2040597424165753</v>
      </c>
      <c r="I61">
        <f>G61-H52</f>
        <v>-3.7197270824488307</v>
      </c>
      <c r="J61" s="10">
        <f t="shared" si="2"/>
        <v>13.174963705882147</v>
      </c>
    </row>
    <row r="62" spans="1:15" x14ac:dyDescent="0.2">
      <c r="A62" s="2" t="s">
        <v>42</v>
      </c>
      <c r="B62" s="14" t="s">
        <v>22</v>
      </c>
      <c r="C62">
        <v>26.793712615966797</v>
      </c>
      <c r="D62">
        <v>27.010618209838867</v>
      </c>
      <c r="E62" s="4">
        <v>26.902164459228516</v>
      </c>
      <c r="F62" s="23"/>
      <c r="G62">
        <f>E62-F60</f>
        <v>8.8540612682954816</v>
      </c>
      <c r="I62">
        <f>G62-H52</f>
        <v>-2.0697255565699244</v>
      </c>
      <c r="J62" s="10">
        <f t="shared" si="2"/>
        <v>4.1980680613440198</v>
      </c>
    </row>
    <row r="63" spans="1:15" x14ac:dyDescent="0.2">
      <c r="A63" s="2" t="s">
        <v>42</v>
      </c>
      <c r="B63" s="14" t="s">
        <v>23</v>
      </c>
      <c r="C63">
        <v>29.009429931640625</v>
      </c>
      <c r="D63">
        <v>29.366937637329102</v>
      </c>
      <c r="E63" s="4">
        <v>29.188182830810547</v>
      </c>
      <c r="F63" s="23">
        <v>18.50492274775679</v>
      </c>
      <c r="G63">
        <f>E63-F63</f>
        <v>10.683260083053757</v>
      </c>
      <c r="I63">
        <f>G63-H52</f>
        <v>-0.24052674181164946</v>
      </c>
      <c r="J63" s="10">
        <f t="shared" si="2"/>
        <v>1.1814239319153772</v>
      </c>
    </row>
    <row r="64" spans="1:15" x14ac:dyDescent="0.2">
      <c r="A64" s="2" t="s">
        <v>42</v>
      </c>
      <c r="B64" s="14" t="s">
        <v>24</v>
      </c>
      <c r="C64">
        <v>28.932231903076172</v>
      </c>
      <c r="D64">
        <v>29.354352951049805</v>
      </c>
      <c r="E64" s="4">
        <v>29.143291473388672</v>
      </c>
      <c r="F64" s="23"/>
      <c r="G64">
        <f>E64-F63</f>
        <v>10.638368725631882</v>
      </c>
      <c r="I64">
        <f>G64-H52</f>
        <v>-0.28541809923352446</v>
      </c>
      <c r="J64" s="10">
        <f>2^(-(I64))</f>
        <v>1.2187634153847242</v>
      </c>
    </row>
    <row r="65" spans="1:15" x14ac:dyDescent="0.2">
      <c r="A65" s="2" t="s">
        <v>42</v>
      </c>
      <c r="B65" s="14" t="s">
        <v>25</v>
      </c>
      <c r="C65">
        <v>29.302835464477539</v>
      </c>
      <c r="D65">
        <v>29.687555313110352</v>
      </c>
      <c r="E65" s="4">
        <v>29.495195388793945</v>
      </c>
      <c r="F65" s="23"/>
      <c r="G65">
        <f>E65-F63</f>
        <v>10.990272641037155</v>
      </c>
      <c r="I65">
        <f>G65-H52</f>
        <v>6.6485816171748979E-2</v>
      </c>
      <c r="J65" s="10">
        <f t="shared" ref="J65" si="3">2^(-(I65))</f>
        <v>0.95496130654725608</v>
      </c>
    </row>
    <row r="66" spans="1:15" x14ac:dyDescent="0.2">
      <c r="A66" s="2" t="s">
        <v>42</v>
      </c>
      <c r="B66" s="14" t="s">
        <v>26</v>
      </c>
      <c r="C66">
        <v>25.973726272583008</v>
      </c>
      <c r="D66">
        <v>25.631525039672852</v>
      </c>
      <c r="E66" s="4">
        <v>25.80262565612793</v>
      </c>
      <c r="F66" s="23">
        <v>18.676028179938744</v>
      </c>
      <c r="G66">
        <f>E66-F66</f>
        <v>7.1265974761891862</v>
      </c>
      <c r="I66">
        <f>G66-H52</f>
        <v>-3.7971893486762198</v>
      </c>
      <c r="J66" s="10">
        <f>2^(-(I66))</f>
        <v>13.90169939208641</v>
      </c>
    </row>
    <row r="67" spans="1:15" x14ac:dyDescent="0.2">
      <c r="A67" s="2" t="s">
        <v>42</v>
      </c>
      <c r="B67" s="14" t="s">
        <v>27</v>
      </c>
      <c r="C67">
        <v>26.234535217285156</v>
      </c>
      <c r="D67">
        <v>26.079179763793945</v>
      </c>
      <c r="E67" s="4">
        <v>26.156856536865234</v>
      </c>
      <c r="F67" s="23"/>
      <c r="G67">
        <f>E67-F66</f>
        <v>7.4808283569264908</v>
      </c>
      <c r="I67">
        <f>G67-H52</f>
        <v>-3.4429584679389151</v>
      </c>
      <c r="J67" s="10">
        <f t="shared" ref="J67" si="4">2^(-(I67))</f>
        <v>10.875112859835959</v>
      </c>
    </row>
    <row r="68" spans="1:15" x14ac:dyDescent="0.2">
      <c r="A68" s="2" t="s">
        <v>42</v>
      </c>
      <c r="B68" s="14" t="s">
        <v>28</v>
      </c>
      <c r="C68">
        <v>25.376867294311523</v>
      </c>
      <c r="D68">
        <v>25.873542785644531</v>
      </c>
      <c r="E68" s="4">
        <v>25.625205993652344</v>
      </c>
      <c r="F68" s="23"/>
      <c r="G68">
        <f>E68-F66</f>
        <v>6.9491778137136002</v>
      </c>
      <c r="I68">
        <f>G68-H52</f>
        <v>-3.9746090111518058</v>
      </c>
      <c r="J68" s="10">
        <f>2^(-(I68))</f>
        <v>15.720868442484926</v>
      </c>
    </row>
    <row r="69" spans="1:15" x14ac:dyDescent="0.2">
      <c r="A69" s="27" t="s">
        <v>47</v>
      </c>
      <c r="B69" s="27"/>
      <c r="C69" s="27"/>
      <c r="D69" s="27"/>
      <c r="E69" s="27"/>
      <c r="F69" s="27"/>
      <c r="G69" s="27"/>
      <c r="H69" s="27"/>
      <c r="I69" s="27"/>
      <c r="J69" s="27"/>
    </row>
    <row r="70" spans="1:15" x14ac:dyDescent="0.2">
      <c r="A70" s="1" t="s">
        <v>0</v>
      </c>
      <c r="B70" s="1" t="s">
        <v>1</v>
      </c>
      <c r="C70" s="1" t="s">
        <v>31</v>
      </c>
      <c r="D70" s="1" t="s">
        <v>32</v>
      </c>
      <c r="E70" s="1" t="s">
        <v>3</v>
      </c>
      <c r="F70" s="7" t="s">
        <v>57</v>
      </c>
      <c r="G70" s="1" t="s">
        <v>34</v>
      </c>
      <c r="H70" s="1" t="s">
        <v>35</v>
      </c>
      <c r="I70" s="1" t="s">
        <v>36</v>
      </c>
      <c r="J70" s="1" t="s">
        <v>37</v>
      </c>
    </row>
    <row r="71" spans="1:15" x14ac:dyDescent="0.2">
      <c r="A71" s="2"/>
      <c r="B71" s="14" t="s">
        <v>11</v>
      </c>
      <c r="C71" t="s">
        <v>4</v>
      </c>
      <c r="D71" t="s">
        <v>4</v>
      </c>
      <c r="E71" s="16" t="s">
        <v>4</v>
      </c>
      <c r="F71" s="23"/>
      <c r="J71" s="10"/>
    </row>
    <row r="72" spans="1:15" x14ac:dyDescent="0.2">
      <c r="A72" s="2" t="s">
        <v>41</v>
      </c>
      <c r="B72" s="14" t="s">
        <v>12</v>
      </c>
      <c r="C72">
        <v>24.496189117431641</v>
      </c>
      <c r="D72">
        <v>24.345090866088867</v>
      </c>
      <c r="E72" s="4">
        <v>24.420639038085938</v>
      </c>
      <c r="F72" s="23">
        <v>17.389401727991039</v>
      </c>
      <c r="G72">
        <f>E72-F72</f>
        <v>7.0312373100948982</v>
      </c>
      <c r="H72">
        <f>AVERAGE(G72:G73)</f>
        <v>7.1642500817013435</v>
      </c>
      <c r="I72">
        <f>G72-H72</f>
        <v>-0.13301277160644531</v>
      </c>
      <c r="J72" s="10">
        <f>2^(-(I72))</f>
        <v>1.0965812961437962</v>
      </c>
      <c r="K72" s="18"/>
      <c r="L72" s="18"/>
      <c r="M72" s="18"/>
      <c r="N72" s="18"/>
      <c r="O72" s="18"/>
    </row>
    <row r="73" spans="1:15" x14ac:dyDescent="0.2">
      <c r="A73" s="2" t="s">
        <v>41</v>
      </c>
      <c r="B73" s="14" t="s">
        <v>13</v>
      </c>
      <c r="C73">
        <v>24.873329162597656</v>
      </c>
      <c r="D73">
        <v>24.5</v>
      </c>
      <c r="E73" s="4">
        <v>24.686664581298828</v>
      </c>
      <c r="F73" s="23"/>
      <c r="G73">
        <f>E73-F72</f>
        <v>7.2972628533077888</v>
      </c>
      <c r="I73">
        <f>G73-H72</f>
        <v>0.13301277160644531</v>
      </c>
      <c r="J73" s="10">
        <f t="shared" ref="J73:J83" si="5">2^(-(I73))</f>
        <v>0.91192509257322651</v>
      </c>
    </row>
    <row r="74" spans="1:15" x14ac:dyDescent="0.2">
      <c r="A74" s="2" t="s">
        <v>41</v>
      </c>
      <c r="B74" s="14" t="s">
        <v>14</v>
      </c>
      <c r="C74">
        <v>20.182722091674805</v>
      </c>
      <c r="D74">
        <v>19.777236938476562</v>
      </c>
      <c r="E74" s="4">
        <v>19.97998046875</v>
      </c>
      <c r="F74" s="23">
        <v>17.518047709404545</v>
      </c>
      <c r="G74">
        <f>E74-F74</f>
        <v>2.461932759345455</v>
      </c>
      <c r="I74">
        <f>G74-H72</f>
        <v>-4.7023173223558885</v>
      </c>
      <c r="J74" s="10">
        <f t="shared" si="5"/>
        <v>26.033859886558144</v>
      </c>
    </row>
    <row r="75" spans="1:15" x14ac:dyDescent="0.2">
      <c r="A75" s="2" t="s">
        <v>41</v>
      </c>
      <c r="B75" s="14" t="s">
        <v>15</v>
      </c>
      <c r="C75">
        <v>20.292953491210938</v>
      </c>
      <c r="D75">
        <v>20.114763259887695</v>
      </c>
      <c r="E75" s="4">
        <v>20.203857421875</v>
      </c>
      <c r="F75" s="23"/>
      <c r="G75">
        <f>E75-F74</f>
        <v>2.685809712470455</v>
      </c>
      <c r="I75">
        <f>G75-H72</f>
        <v>-4.4784403692308885</v>
      </c>
      <c r="J75" s="10">
        <f t="shared" si="5"/>
        <v>22.291787012793218</v>
      </c>
    </row>
    <row r="76" spans="1:15" x14ac:dyDescent="0.2">
      <c r="A76" s="2" t="s">
        <v>41</v>
      </c>
      <c r="B76" s="14" t="s">
        <v>16</v>
      </c>
      <c r="C76">
        <v>20.473077774047852</v>
      </c>
      <c r="D76">
        <v>20.170888900756836</v>
      </c>
      <c r="E76" s="4">
        <v>20.321983337402344</v>
      </c>
      <c r="F76" s="23"/>
      <c r="G76">
        <f>E76-F74</f>
        <v>2.8039356279977987</v>
      </c>
      <c r="I76">
        <f>G76-H72</f>
        <v>-4.3603144537035448</v>
      </c>
      <c r="J76" s="10">
        <f t="shared" si="5"/>
        <v>20.539290672364839</v>
      </c>
    </row>
    <row r="77" spans="1:15" x14ac:dyDescent="0.2">
      <c r="A77" s="2" t="s">
        <v>41</v>
      </c>
      <c r="B77" s="14" t="s">
        <v>17</v>
      </c>
      <c r="C77">
        <v>20.619512557983398</v>
      </c>
      <c r="D77">
        <v>20.149360656738281</v>
      </c>
      <c r="E77" s="4">
        <v>20.384437561035156</v>
      </c>
      <c r="F77" s="23">
        <v>17.579076905854446</v>
      </c>
      <c r="G77">
        <f>E77-F77</f>
        <v>2.80536065518071</v>
      </c>
      <c r="I77">
        <f>G77-H72</f>
        <v>-4.3588894265206335</v>
      </c>
      <c r="J77" s="10">
        <f t="shared" si="5"/>
        <v>20.519012930949085</v>
      </c>
    </row>
    <row r="78" spans="1:15" x14ac:dyDescent="0.2">
      <c r="A78" s="2" t="s">
        <v>41</v>
      </c>
      <c r="B78" s="14" t="s">
        <v>18</v>
      </c>
      <c r="C78">
        <v>19.970865249633789</v>
      </c>
      <c r="D78">
        <v>19.692136764526367</v>
      </c>
      <c r="E78" s="4">
        <v>19.831501007080078</v>
      </c>
      <c r="F78" s="23"/>
      <c r="G78">
        <f>E78-F77</f>
        <v>2.2524241012256319</v>
      </c>
      <c r="I78">
        <f>G78-H72</f>
        <v>-4.9118259804757116</v>
      </c>
      <c r="J78" s="10">
        <f t="shared" si="5"/>
        <v>30.102804186805454</v>
      </c>
    </row>
    <row r="79" spans="1:15" x14ac:dyDescent="0.2">
      <c r="A79" s="2" t="s">
        <v>41</v>
      </c>
      <c r="B79" s="14" t="s">
        <v>19</v>
      </c>
      <c r="C79">
        <v>20.226032257080078</v>
      </c>
      <c r="D79">
        <v>19.568758010864258</v>
      </c>
      <c r="E79" s="4">
        <v>19.897396087646484</v>
      </c>
      <c r="F79" s="23"/>
      <c r="G79">
        <f>E79-F77</f>
        <v>2.3183191817920381</v>
      </c>
      <c r="I79">
        <f>G79-H72</f>
        <v>-4.8459308999093054</v>
      </c>
      <c r="J79" s="10">
        <f t="shared" si="5"/>
        <v>28.758786572393685</v>
      </c>
    </row>
    <row r="80" spans="1:15" x14ac:dyDescent="0.2">
      <c r="A80" s="2" t="s">
        <v>41</v>
      </c>
      <c r="B80" s="14" t="s">
        <v>20</v>
      </c>
      <c r="C80">
        <v>22.931268692016602</v>
      </c>
      <c r="D80">
        <v>22.303430557250977</v>
      </c>
      <c r="E80" s="4">
        <v>22.617349624633789</v>
      </c>
      <c r="F80" s="23">
        <v>18.048103190933034</v>
      </c>
      <c r="G80">
        <f>E80-F80</f>
        <v>4.569246433700755</v>
      </c>
      <c r="I80">
        <f>G80-H72</f>
        <v>-2.5950036480005885</v>
      </c>
      <c r="J80" s="10">
        <f t="shared" si="5"/>
        <v>6.0419056198025265</v>
      </c>
    </row>
    <row r="81" spans="1:15" x14ac:dyDescent="0.2">
      <c r="A81" s="2" t="s">
        <v>41</v>
      </c>
      <c r="B81" s="14" t="s">
        <v>21</v>
      </c>
      <c r="C81">
        <v>22.792850494384766</v>
      </c>
      <c r="D81">
        <v>21.975868225097656</v>
      </c>
      <c r="E81" s="4">
        <v>22.384359359741211</v>
      </c>
      <c r="F81" s="23"/>
      <c r="G81">
        <f>E81-F80</f>
        <v>4.3362561688081769</v>
      </c>
      <c r="I81">
        <f>G81-H72</f>
        <v>-2.8279939128931666</v>
      </c>
      <c r="J81" s="10">
        <f t="shared" si="5"/>
        <v>7.1008607377084294</v>
      </c>
    </row>
    <row r="82" spans="1:15" x14ac:dyDescent="0.2">
      <c r="A82" s="2" t="s">
        <v>41</v>
      </c>
      <c r="B82" s="14" t="s">
        <v>22</v>
      </c>
      <c r="C82">
        <v>23.763551712036133</v>
      </c>
      <c r="D82">
        <v>23.331974029541016</v>
      </c>
      <c r="E82" s="4">
        <v>23.547763824462891</v>
      </c>
      <c r="F82" s="23"/>
      <c r="G82">
        <f>E82-F80</f>
        <v>5.4996606335298566</v>
      </c>
      <c r="I82">
        <f>G82-H72</f>
        <v>-1.6645894481714869</v>
      </c>
      <c r="J82" s="10">
        <f t="shared" si="5"/>
        <v>3.170234255490294</v>
      </c>
    </row>
    <row r="83" spans="1:15" x14ac:dyDescent="0.2">
      <c r="A83" s="2" t="s">
        <v>41</v>
      </c>
      <c r="B83" s="14" t="s">
        <v>23</v>
      </c>
      <c r="C83">
        <v>26.590394973754883</v>
      </c>
      <c r="D83">
        <v>26.847997665405273</v>
      </c>
      <c r="E83" s="4">
        <v>26.719196319580078</v>
      </c>
      <c r="F83" s="23">
        <v>18.50492274775679</v>
      </c>
      <c r="G83">
        <f>E83-F83</f>
        <v>8.2142735718232878</v>
      </c>
      <c r="I83">
        <f>G83-H72</f>
        <v>1.0500234901219443</v>
      </c>
      <c r="J83" s="10">
        <f t="shared" si="5"/>
        <v>0.48296030078479352</v>
      </c>
    </row>
    <row r="84" spans="1:15" x14ac:dyDescent="0.2">
      <c r="A84" s="2" t="s">
        <v>41</v>
      </c>
      <c r="B84" s="14" t="s">
        <v>24</v>
      </c>
      <c r="C84">
        <v>26.262531280517578</v>
      </c>
      <c r="D84">
        <v>26.093141555786133</v>
      </c>
      <c r="E84" s="4">
        <v>26.177837371826172</v>
      </c>
      <c r="F84" s="23"/>
      <c r="G84">
        <f>E84-F83</f>
        <v>7.6729146240693815</v>
      </c>
      <c r="I84">
        <f>G84-H72</f>
        <v>0.50866454236803804</v>
      </c>
      <c r="J84" s="10">
        <f>2^(-(I84))</f>
        <v>0.7028727641416993</v>
      </c>
    </row>
    <row r="85" spans="1:15" x14ac:dyDescent="0.2">
      <c r="A85" s="2" t="s">
        <v>41</v>
      </c>
      <c r="B85" s="14" t="s">
        <v>25</v>
      </c>
      <c r="C85">
        <v>26.683385848999023</v>
      </c>
      <c r="D85">
        <v>26.739780426025391</v>
      </c>
      <c r="E85" s="4">
        <v>26.711582183837891</v>
      </c>
      <c r="F85" s="23"/>
      <c r="G85">
        <f>E85-F83</f>
        <v>8.2066594360811003</v>
      </c>
      <c r="I85">
        <f>G85-H72</f>
        <v>1.0424093543797568</v>
      </c>
      <c r="J85" s="10">
        <f t="shared" ref="J85" si="6">2^(-(I85))</f>
        <v>0.48551596654813661</v>
      </c>
    </row>
    <row r="86" spans="1:15" x14ac:dyDescent="0.2">
      <c r="A86" s="2" t="s">
        <v>41</v>
      </c>
      <c r="B86" s="14" t="s">
        <v>26</v>
      </c>
      <c r="C86">
        <v>20.216178894042969</v>
      </c>
      <c r="D86">
        <v>21.016651153564453</v>
      </c>
      <c r="E86" s="4">
        <v>20.616415023803711</v>
      </c>
      <c r="F86" s="23">
        <v>18.676028179938744</v>
      </c>
      <c r="G86">
        <f>E86-F86</f>
        <v>1.9403868438649674</v>
      </c>
      <c r="I86">
        <f>G86-H72</f>
        <v>-5.2238632378363761</v>
      </c>
      <c r="J86" s="10">
        <f>2^(-(I86))</f>
        <v>37.371413787641934</v>
      </c>
    </row>
    <row r="87" spans="1:15" x14ac:dyDescent="0.2">
      <c r="A87" s="2" t="s">
        <v>41</v>
      </c>
      <c r="B87" s="14" t="s">
        <v>27</v>
      </c>
      <c r="C87">
        <v>21.088811874389648</v>
      </c>
      <c r="D87">
        <v>21.532426834106445</v>
      </c>
      <c r="E87" s="4">
        <v>21.310619354248047</v>
      </c>
      <c r="F87" s="23"/>
      <c r="G87">
        <f>E87-F86</f>
        <v>2.6345911743093033</v>
      </c>
      <c r="I87">
        <f>G87-H72</f>
        <v>-4.5296589073920401</v>
      </c>
      <c r="J87" s="10">
        <f t="shared" ref="J87" si="7">2^(-(I87))</f>
        <v>23.097405623675503</v>
      </c>
    </row>
    <row r="88" spans="1:15" x14ac:dyDescent="0.2">
      <c r="A88" s="2" t="s">
        <v>41</v>
      </c>
      <c r="B88" s="14" t="s">
        <v>28</v>
      </c>
      <c r="C88">
        <v>20.334873199462891</v>
      </c>
      <c r="D88">
        <v>21.574943542480469</v>
      </c>
      <c r="E88" s="4">
        <v>20.95490837097168</v>
      </c>
      <c r="F88" s="23"/>
      <c r="G88">
        <f>E88-F86</f>
        <v>2.2788801910329362</v>
      </c>
      <c r="I88">
        <f>G88-H72</f>
        <v>-4.8853698906684073</v>
      </c>
      <c r="J88" s="10">
        <f>2^(-(I88))</f>
        <v>29.555810747119931</v>
      </c>
    </row>
    <row r="89" spans="1:15" x14ac:dyDescent="0.2">
      <c r="A89" s="27" t="s">
        <v>45</v>
      </c>
      <c r="B89" s="27"/>
      <c r="C89" s="27"/>
      <c r="D89" s="27"/>
      <c r="E89" s="27"/>
      <c r="F89" s="27"/>
      <c r="G89" s="27"/>
      <c r="H89" s="27"/>
      <c r="I89" s="27"/>
      <c r="J89" s="27"/>
    </row>
    <row r="90" spans="1:15" x14ac:dyDescent="0.2">
      <c r="A90" s="1" t="s">
        <v>0</v>
      </c>
      <c r="B90" s="1" t="s">
        <v>1</v>
      </c>
      <c r="C90" s="1" t="s">
        <v>31</v>
      </c>
      <c r="D90" s="1" t="s">
        <v>32</v>
      </c>
      <c r="E90" s="1" t="s">
        <v>3</v>
      </c>
      <c r="F90" s="7" t="s">
        <v>57</v>
      </c>
      <c r="G90" s="1" t="s">
        <v>34</v>
      </c>
      <c r="H90" s="1" t="s">
        <v>35</v>
      </c>
      <c r="I90" s="1" t="s">
        <v>36</v>
      </c>
      <c r="J90" s="1" t="s">
        <v>37</v>
      </c>
    </row>
    <row r="91" spans="1:15" x14ac:dyDescent="0.2">
      <c r="A91" s="2"/>
      <c r="B91" s="14" t="s">
        <v>11</v>
      </c>
      <c r="C91" t="s">
        <v>4</v>
      </c>
      <c r="D91" t="s">
        <v>4</v>
      </c>
      <c r="E91" s="16" t="s">
        <v>4</v>
      </c>
      <c r="F91" s="23"/>
      <c r="J91" s="10"/>
    </row>
    <row r="92" spans="1:15" x14ac:dyDescent="0.2">
      <c r="A92" s="2" t="s">
        <v>39</v>
      </c>
      <c r="B92" s="14" t="s">
        <v>12</v>
      </c>
      <c r="C92">
        <v>35.684776306152344</v>
      </c>
      <c r="D92">
        <v>34.218791961669922</v>
      </c>
      <c r="E92" s="4">
        <v>34.9517822265625</v>
      </c>
      <c r="F92" s="23">
        <v>17.389401727991039</v>
      </c>
      <c r="G92">
        <f>E92-F92</f>
        <v>17.562380498571461</v>
      </c>
      <c r="H92">
        <f>AVERAGE(G92:G93)</f>
        <v>17.562380498571461</v>
      </c>
      <c r="I92">
        <f>G92-H92</f>
        <v>0</v>
      </c>
      <c r="J92" s="10">
        <f>2^(-(I92))</f>
        <v>1</v>
      </c>
    </row>
    <row r="93" spans="1:15" x14ac:dyDescent="0.2">
      <c r="A93" s="2" t="s">
        <v>39</v>
      </c>
      <c r="B93" s="14" t="s">
        <v>13</v>
      </c>
      <c r="C93" s="12">
        <v>26.282354354858398</v>
      </c>
      <c r="D93" s="12">
        <v>26.687959671020508</v>
      </c>
      <c r="E93" s="4"/>
      <c r="F93" s="23"/>
      <c r="J93" s="10"/>
      <c r="K93" s="12" t="s">
        <v>62</v>
      </c>
    </row>
    <row r="94" spans="1:15" x14ac:dyDescent="0.2">
      <c r="A94" s="25" t="s">
        <v>39</v>
      </c>
      <c r="B94" s="14" t="s">
        <v>14</v>
      </c>
      <c r="C94" s="15">
        <v>34.330291748046875</v>
      </c>
      <c r="D94" s="15">
        <v>33.843326568603516</v>
      </c>
      <c r="E94" s="4">
        <v>34.086807250976562</v>
      </c>
      <c r="F94" s="23">
        <v>17.518047709404545</v>
      </c>
      <c r="G94">
        <f>E94-F94</f>
        <v>16.568759541572017</v>
      </c>
      <c r="I94">
        <f>G94-H92</f>
        <v>-0.99362095699944319</v>
      </c>
      <c r="J94" s="10">
        <f t="shared" ref="J94:J103" si="8">2^(-(I94))</f>
        <v>1.9911762905607435</v>
      </c>
      <c r="K94" s="18"/>
      <c r="L94" s="18"/>
      <c r="M94" s="18"/>
      <c r="N94" s="18"/>
      <c r="O94" s="18"/>
    </row>
    <row r="95" spans="1:15" x14ac:dyDescent="0.2">
      <c r="A95" s="25" t="s">
        <v>39</v>
      </c>
      <c r="B95" s="14" t="s">
        <v>15</v>
      </c>
      <c r="C95" s="15">
        <v>34.145534515380859</v>
      </c>
      <c r="D95" s="15">
        <v>33.332309722900391</v>
      </c>
      <c r="E95" s="4">
        <v>33.738922119140625</v>
      </c>
      <c r="F95" s="23"/>
      <c r="G95">
        <f>E95-F94</f>
        <v>16.22087440973608</v>
      </c>
      <c r="I95">
        <f>G95-H92</f>
        <v>-1.3415060888353807</v>
      </c>
      <c r="J95" s="10">
        <f t="shared" si="8"/>
        <v>2.5341573188500321</v>
      </c>
    </row>
    <row r="96" spans="1:15" x14ac:dyDescent="0.2">
      <c r="A96" s="25" t="s">
        <v>39</v>
      </c>
      <c r="B96" s="14" t="s">
        <v>16</v>
      </c>
      <c r="C96" s="15">
        <v>36.239471435546875</v>
      </c>
      <c r="D96" s="15">
        <v>34.635707855224609</v>
      </c>
      <c r="E96" s="4">
        <v>35.437591552734375</v>
      </c>
      <c r="F96" s="23"/>
      <c r="G96">
        <f>E96-F94</f>
        <v>17.91954384332983</v>
      </c>
      <c r="I96">
        <f>G96-H92</f>
        <v>0.35716334475836931</v>
      </c>
      <c r="J96" s="10">
        <f t="shared" si="8"/>
        <v>0.78069809543569857</v>
      </c>
    </row>
    <row r="97" spans="1:10" x14ac:dyDescent="0.2">
      <c r="A97" s="2" t="s">
        <v>39</v>
      </c>
      <c r="B97" s="14" t="s">
        <v>17</v>
      </c>
      <c r="C97">
        <v>34.203678131103516</v>
      </c>
      <c r="D97">
        <v>34.863964080810547</v>
      </c>
      <c r="E97" s="4">
        <v>34.533821105957031</v>
      </c>
      <c r="F97" s="23">
        <v>17.579076905854446</v>
      </c>
      <c r="G97">
        <f>E97-F97</f>
        <v>16.954744200102585</v>
      </c>
      <c r="I97">
        <f>G97-H92</f>
        <v>-0.60763629846887568</v>
      </c>
      <c r="J97" s="10">
        <f t="shared" si="8"/>
        <v>1.5237606438518432</v>
      </c>
    </row>
    <row r="98" spans="1:10" x14ac:dyDescent="0.2">
      <c r="A98" s="2" t="s">
        <v>39</v>
      </c>
      <c r="B98" s="14" t="s">
        <v>18</v>
      </c>
      <c r="C98">
        <v>34.215244293212891</v>
      </c>
      <c r="D98">
        <v>34.903408050537109</v>
      </c>
      <c r="E98" s="4">
        <v>34.559326171875</v>
      </c>
      <c r="F98" s="23"/>
      <c r="G98">
        <f>E98-F97</f>
        <v>16.980249266020554</v>
      </c>
      <c r="I98">
        <f>G98-H92</f>
        <v>-0.58213123255090693</v>
      </c>
      <c r="J98" s="10">
        <f t="shared" si="8"/>
        <v>1.4970591582990955</v>
      </c>
    </row>
    <row r="99" spans="1:10" x14ac:dyDescent="0.2">
      <c r="A99" s="2" t="s">
        <v>39</v>
      </c>
      <c r="B99" s="14" t="s">
        <v>19</v>
      </c>
      <c r="C99">
        <v>33.330276489257812</v>
      </c>
      <c r="D99">
        <v>34.555355072021484</v>
      </c>
      <c r="E99" s="4">
        <v>33.942817687988281</v>
      </c>
      <c r="F99" s="23"/>
      <c r="G99">
        <f>E99-F97</f>
        <v>16.363740782133835</v>
      </c>
      <c r="I99">
        <f>G99-H92</f>
        <v>-1.1986397164376257</v>
      </c>
      <c r="J99" s="10">
        <f t="shared" si="8"/>
        <v>2.2952315690196614</v>
      </c>
    </row>
    <row r="100" spans="1:10" x14ac:dyDescent="0.2">
      <c r="A100" s="2" t="s">
        <v>39</v>
      </c>
      <c r="B100" s="14" t="s">
        <v>20</v>
      </c>
      <c r="C100">
        <v>34.854183197021484</v>
      </c>
      <c r="D100">
        <v>35.340705871582031</v>
      </c>
      <c r="E100" s="4">
        <v>35.097442626953125</v>
      </c>
      <c r="F100" s="23">
        <v>18.048103190933034</v>
      </c>
      <c r="G100">
        <f>E100-F100</f>
        <v>17.049339436020091</v>
      </c>
      <c r="I100">
        <f>G100-H92</f>
        <v>-0.51304106255136972</v>
      </c>
      <c r="J100" s="10">
        <f t="shared" si="8"/>
        <v>1.4270551225417374</v>
      </c>
    </row>
    <row r="101" spans="1:10" x14ac:dyDescent="0.2">
      <c r="A101" s="2" t="s">
        <v>39</v>
      </c>
      <c r="B101" s="14" t="s">
        <v>21</v>
      </c>
      <c r="C101">
        <v>34.483612060546875</v>
      </c>
      <c r="D101">
        <v>35.506160736083984</v>
      </c>
      <c r="E101" s="4">
        <v>34.994888305664062</v>
      </c>
      <c r="F101" s="23"/>
      <c r="G101">
        <f>E101-F100</f>
        <v>16.946785114731028</v>
      </c>
      <c r="I101">
        <f>G101-H92</f>
        <v>-0.61559538384043222</v>
      </c>
      <c r="J101" s="10">
        <f t="shared" si="8"/>
        <v>1.5321901841057235</v>
      </c>
    </row>
    <row r="102" spans="1:10" x14ac:dyDescent="0.2">
      <c r="A102" s="2" t="s">
        <v>39</v>
      </c>
      <c r="B102" s="14" t="s">
        <v>22</v>
      </c>
      <c r="C102">
        <v>33.689174652099609</v>
      </c>
      <c r="D102">
        <v>36.8624267578125</v>
      </c>
      <c r="E102" s="4">
        <v>35.275802612304688</v>
      </c>
      <c r="F102" s="23"/>
      <c r="G102">
        <f>E102-F100</f>
        <v>17.227699421371653</v>
      </c>
      <c r="I102">
        <f>G102-H92</f>
        <v>-0.33468107719980722</v>
      </c>
      <c r="J102" s="10">
        <f t="shared" si="8"/>
        <v>1.2610985990045844</v>
      </c>
    </row>
    <row r="103" spans="1:10" x14ac:dyDescent="0.2">
      <c r="A103" s="2" t="s">
        <v>39</v>
      </c>
      <c r="B103" s="14" t="s">
        <v>23</v>
      </c>
      <c r="C103">
        <v>34.367961883544922</v>
      </c>
      <c r="D103">
        <v>34.499515533447266</v>
      </c>
      <c r="E103" s="4">
        <v>34.433738708496094</v>
      </c>
      <c r="F103" s="23">
        <v>18.50492274775679</v>
      </c>
      <c r="G103">
        <f>E103-F103</f>
        <v>15.928815960739303</v>
      </c>
      <c r="I103">
        <f>G103-H92</f>
        <v>-1.6335645378321573</v>
      </c>
      <c r="J103" s="10">
        <f t="shared" si="8"/>
        <v>3.1027867325377598</v>
      </c>
    </row>
    <row r="104" spans="1:10" x14ac:dyDescent="0.2">
      <c r="A104" s="2" t="s">
        <v>39</v>
      </c>
      <c r="B104" s="14" t="s">
        <v>24</v>
      </c>
      <c r="C104">
        <v>33.646713256835938</v>
      </c>
      <c r="D104">
        <v>34.751213073730469</v>
      </c>
      <c r="E104" s="4">
        <v>34.198963165283203</v>
      </c>
      <c r="F104" s="23"/>
      <c r="G104">
        <f>E104-F103</f>
        <v>15.694040417526413</v>
      </c>
      <c r="I104">
        <f>G104-H92</f>
        <v>-1.8683400810450479</v>
      </c>
      <c r="J104" s="10" t="s">
        <v>4</v>
      </c>
    </row>
    <row r="105" spans="1:10" x14ac:dyDescent="0.2">
      <c r="A105" s="2" t="s">
        <v>39</v>
      </c>
      <c r="B105" s="14" t="s">
        <v>25</v>
      </c>
      <c r="C105">
        <v>35.349025726318359</v>
      </c>
      <c r="D105">
        <v>34.871822357177734</v>
      </c>
      <c r="E105" s="4">
        <v>35.110424041748047</v>
      </c>
      <c r="F105" s="23"/>
      <c r="G105">
        <f>E105-F103</f>
        <v>16.605501293991257</v>
      </c>
      <c r="I105">
        <f>G105-H92</f>
        <v>-0.95687920458020415</v>
      </c>
      <c r="J105" s="10">
        <f t="shared" ref="J105" si="9">2^(-(I105))</f>
        <v>1.9411064058275036</v>
      </c>
    </row>
    <row r="106" spans="1:10" x14ac:dyDescent="0.2">
      <c r="A106" s="2" t="s">
        <v>39</v>
      </c>
      <c r="B106" s="14" t="s">
        <v>26</v>
      </c>
      <c r="C106">
        <v>35.425502777099609</v>
      </c>
      <c r="D106">
        <v>35.952590942382812</v>
      </c>
      <c r="E106" s="4">
        <v>35.689048767089844</v>
      </c>
      <c r="F106" s="23">
        <v>18.676028179938744</v>
      </c>
      <c r="G106">
        <f>E106-F106</f>
        <v>17.0130205871511</v>
      </c>
      <c r="I106">
        <f>G106-H92</f>
        <v>-0.54935991142036045</v>
      </c>
      <c r="J106" s="10">
        <f>2^(-(I106))</f>
        <v>1.463436260934277</v>
      </c>
    </row>
    <row r="107" spans="1:10" x14ac:dyDescent="0.2">
      <c r="A107" s="2" t="s">
        <v>39</v>
      </c>
      <c r="B107" s="14" t="s">
        <v>27</v>
      </c>
      <c r="C107">
        <v>33.885143280029297</v>
      </c>
      <c r="D107">
        <v>35.1260986328125</v>
      </c>
      <c r="E107" s="4">
        <v>34.505622863769531</v>
      </c>
      <c r="F107" s="23"/>
      <c r="G107">
        <f>E107-F106</f>
        <v>15.829594683830788</v>
      </c>
      <c r="I107">
        <f>G107-H92</f>
        <v>-1.7327858147406729</v>
      </c>
      <c r="J107" s="10">
        <f t="shared" ref="J107" si="10">2^(-(I107))</f>
        <v>3.3236899683877876</v>
      </c>
    </row>
    <row r="108" spans="1:10" x14ac:dyDescent="0.2">
      <c r="A108" s="2" t="s">
        <v>39</v>
      </c>
      <c r="B108" s="14" t="s">
        <v>28</v>
      </c>
      <c r="C108">
        <v>34.082050323486328</v>
      </c>
      <c r="D108">
        <v>33.898433685302734</v>
      </c>
      <c r="E108" s="4">
        <v>33.990242004394531</v>
      </c>
      <c r="F108" s="23"/>
      <c r="G108">
        <f>E108-F106</f>
        <v>15.314213824455788</v>
      </c>
      <c r="I108">
        <f>G108-H92</f>
        <v>-2.2481666741156729</v>
      </c>
      <c r="J108" s="10">
        <f>2^(-(I108))</f>
        <v>4.7507874896120699</v>
      </c>
    </row>
    <row r="109" spans="1:10" x14ac:dyDescent="0.2">
      <c r="A109" s="27" t="s">
        <v>46</v>
      </c>
      <c r="B109" s="27"/>
      <c r="C109" s="27"/>
      <c r="D109" s="27"/>
      <c r="E109" s="27"/>
      <c r="F109" s="27"/>
      <c r="G109" s="27"/>
      <c r="H109" s="27"/>
      <c r="I109" s="27"/>
      <c r="J109" s="27"/>
    </row>
    <row r="110" spans="1:10" x14ac:dyDescent="0.2">
      <c r="A110" s="1" t="s">
        <v>0</v>
      </c>
      <c r="B110" s="1" t="s">
        <v>1</v>
      </c>
      <c r="C110" s="1" t="s">
        <v>31</v>
      </c>
      <c r="D110" s="1" t="s">
        <v>32</v>
      </c>
      <c r="E110" s="1" t="s">
        <v>3</v>
      </c>
      <c r="F110" s="7" t="s">
        <v>57</v>
      </c>
      <c r="G110" s="1" t="s">
        <v>34</v>
      </c>
      <c r="H110" s="1" t="s">
        <v>35</v>
      </c>
      <c r="I110" s="1" t="s">
        <v>36</v>
      </c>
      <c r="J110" s="1" t="s">
        <v>37</v>
      </c>
    </row>
    <row r="111" spans="1:10" x14ac:dyDescent="0.2">
      <c r="A111" s="2"/>
      <c r="B111" s="14" t="s">
        <v>11</v>
      </c>
      <c r="C111" t="s">
        <v>4</v>
      </c>
      <c r="D111" t="s">
        <v>4</v>
      </c>
      <c r="E111" s="16" t="s">
        <v>4</v>
      </c>
      <c r="F111" s="23"/>
      <c r="J111" s="10"/>
    </row>
    <row r="112" spans="1:10" x14ac:dyDescent="0.2">
      <c r="A112" s="2" t="s">
        <v>58</v>
      </c>
      <c r="B112" s="14" t="s">
        <v>12</v>
      </c>
      <c r="C112">
        <v>28.569160461425781</v>
      </c>
      <c r="D112">
        <v>28.576471328735352</v>
      </c>
      <c r="E112" s="4">
        <v>28.57281494140625</v>
      </c>
      <c r="F112" s="23">
        <v>17.389401727991</v>
      </c>
      <c r="G112">
        <f>E112-F112</f>
        <v>11.18341321341525</v>
      </c>
      <c r="H112">
        <f>AVERAGE(G112:G113)</f>
        <v>11.458027547521695</v>
      </c>
      <c r="I112">
        <f>G112-H112</f>
        <v>-0.27461433410644531</v>
      </c>
      <c r="J112" s="10">
        <f>2^(-(I112))</f>
        <v>1.2096706729252769</v>
      </c>
    </row>
    <row r="113" spans="1:15" x14ac:dyDescent="0.2">
      <c r="A113" s="2" t="s">
        <v>58</v>
      </c>
      <c r="B113" s="14" t="s">
        <v>13</v>
      </c>
      <c r="C113">
        <v>29.079021453857422</v>
      </c>
      <c r="D113">
        <v>29.165063858032227</v>
      </c>
      <c r="E113" s="4">
        <v>29.122043609619141</v>
      </c>
      <c r="F113" s="23"/>
      <c r="G113">
        <f>E113-F112</f>
        <v>11.73264188162814</v>
      </c>
      <c r="I113">
        <f>G113-H112</f>
        <v>0.27461433410644531</v>
      </c>
      <c r="J113" s="10">
        <f t="shared" ref="J113:J123" si="11">2^(-(I113))</f>
        <v>0.82667127705242094</v>
      </c>
    </row>
    <row r="114" spans="1:15" x14ac:dyDescent="0.2">
      <c r="A114" s="2" t="s">
        <v>58</v>
      </c>
      <c r="B114" s="14" t="s">
        <v>14</v>
      </c>
      <c r="C114">
        <v>29.121986389160156</v>
      </c>
      <c r="D114">
        <v>29.2813720703125</v>
      </c>
      <c r="E114" s="4">
        <v>29.201679229736328</v>
      </c>
      <c r="F114" s="23">
        <v>17.518047709404545</v>
      </c>
      <c r="G114">
        <f>E114-F114</f>
        <v>11.683631520331783</v>
      </c>
      <c r="I114">
        <f>G114-H112</f>
        <v>0.22560397281008804</v>
      </c>
      <c r="J114" s="10">
        <f t="shared" si="11"/>
        <v>0.85523691259252732</v>
      </c>
      <c r="K114" s="18"/>
      <c r="L114" s="18"/>
      <c r="M114" s="18"/>
      <c r="N114" s="18"/>
      <c r="O114" s="18"/>
    </row>
    <row r="115" spans="1:15" x14ac:dyDescent="0.2">
      <c r="A115" s="2" t="s">
        <v>58</v>
      </c>
      <c r="B115" s="14" t="s">
        <v>15</v>
      </c>
      <c r="C115">
        <v>28.747364044189453</v>
      </c>
      <c r="D115">
        <v>29.045745849609375</v>
      </c>
      <c r="E115" s="4">
        <v>28.896554946899414</v>
      </c>
      <c r="F115" s="23"/>
      <c r="G115">
        <f>E115-F114</f>
        <v>11.378507237494869</v>
      </c>
      <c r="I115">
        <f>G115-H112</f>
        <v>-7.9520310026826024E-2</v>
      </c>
      <c r="J115" s="10">
        <f t="shared" si="11"/>
        <v>1.0566666449746398</v>
      </c>
    </row>
    <row r="116" spans="1:15" x14ac:dyDescent="0.2">
      <c r="A116" s="2" t="s">
        <v>58</v>
      </c>
      <c r="B116" s="14" t="s">
        <v>16</v>
      </c>
      <c r="C116">
        <v>29.750772476196289</v>
      </c>
      <c r="D116">
        <v>29.879083633422852</v>
      </c>
      <c r="E116" s="4">
        <v>29.81492805480957</v>
      </c>
      <c r="F116" s="23"/>
      <c r="G116">
        <f>E116-F114</f>
        <v>12.296880345405025</v>
      </c>
      <c r="I116">
        <f>G116-H112</f>
        <v>0.83885279788333023</v>
      </c>
      <c r="J116" s="10">
        <f t="shared" si="11"/>
        <v>0.5590879678456544</v>
      </c>
    </row>
    <row r="117" spans="1:15" x14ac:dyDescent="0.2">
      <c r="A117" s="2" t="s">
        <v>58</v>
      </c>
      <c r="B117" s="14" t="s">
        <v>17</v>
      </c>
      <c r="C117">
        <v>29.45257568359375</v>
      </c>
      <c r="D117">
        <v>28.368330001831055</v>
      </c>
      <c r="E117" s="4">
        <v>28.910453796386719</v>
      </c>
      <c r="F117" s="23">
        <v>17.579076905854446</v>
      </c>
      <c r="G117">
        <f>E117-F117</f>
        <v>11.331376890532272</v>
      </c>
      <c r="I117">
        <f>G117-H112</f>
        <v>-0.12665065698942257</v>
      </c>
      <c r="J117" s="10">
        <f t="shared" si="11"/>
        <v>1.091756149217038</v>
      </c>
    </row>
    <row r="118" spans="1:15" x14ac:dyDescent="0.2">
      <c r="A118" s="2" t="s">
        <v>58</v>
      </c>
      <c r="B118" s="14" t="s">
        <v>18</v>
      </c>
      <c r="C118">
        <v>29.29643440246582</v>
      </c>
      <c r="D118">
        <v>29.098320007324219</v>
      </c>
      <c r="E118" s="4">
        <v>29.197376251220703</v>
      </c>
      <c r="F118" s="23"/>
      <c r="G118">
        <f>E118-F117</f>
        <v>11.618299345366257</v>
      </c>
      <c r="I118">
        <f>G118-H112</f>
        <v>0.1602717978445618</v>
      </c>
      <c r="J118" s="10">
        <f t="shared" si="11"/>
        <v>0.89485646774815741</v>
      </c>
    </row>
    <row r="119" spans="1:15" x14ac:dyDescent="0.2">
      <c r="A119" s="2" t="s">
        <v>58</v>
      </c>
      <c r="B119" s="14" t="s">
        <v>19</v>
      </c>
      <c r="C119">
        <v>28.984655380249023</v>
      </c>
      <c r="D119">
        <v>28.604881286621094</v>
      </c>
      <c r="E119" s="4">
        <v>28.794769287109375</v>
      </c>
      <c r="F119" s="23"/>
      <c r="G119">
        <f>E119-F117</f>
        <v>11.215692381254929</v>
      </c>
      <c r="I119">
        <f>G119-H112</f>
        <v>-0.24233516626676632</v>
      </c>
      <c r="J119" s="10">
        <f t="shared" si="11"/>
        <v>1.1829057804664531</v>
      </c>
    </row>
    <row r="120" spans="1:15" x14ac:dyDescent="0.2">
      <c r="A120" s="2" t="s">
        <v>58</v>
      </c>
      <c r="B120" s="14" t="s">
        <v>20</v>
      </c>
      <c r="C120">
        <v>29.698329925537109</v>
      </c>
      <c r="D120">
        <v>29.20060920715332</v>
      </c>
      <c r="E120" s="4">
        <v>29.449470520019531</v>
      </c>
      <c r="F120" s="23">
        <v>18.048103190933034</v>
      </c>
      <c r="G120">
        <f>E120-F120</f>
        <v>11.401367329086497</v>
      </c>
      <c r="I120">
        <f>G120-H112</f>
        <v>-5.6660218435197862E-2</v>
      </c>
      <c r="J120" s="10">
        <f t="shared" si="11"/>
        <v>1.0400552852745868</v>
      </c>
    </row>
    <row r="121" spans="1:15" x14ac:dyDescent="0.2">
      <c r="A121" s="2" t="s">
        <v>58</v>
      </c>
      <c r="B121" s="14" t="s">
        <v>21</v>
      </c>
      <c r="C121">
        <v>29.450075149536133</v>
      </c>
      <c r="D121">
        <v>28.942098617553711</v>
      </c>
      <c r="E121" s="4">
        <v>29.196086883544922</v>
      </c>
      <c r="F121" s="23"/>
      <c r="G121">
        <f>E121-F120</f>
        <v>11.147983692611888</v>
      </c>
      <c r="I121">
        <f>G121-H112</f>
        <v>-0.31004385490980724</v>
      </c>
      <c r="J121" s="10">
        <f t="shared" si="11"/>
        <v>1.239745385031235</v>
      </c>
    </row>
    <row r="122" spans="1:15" x14ac:dyDescent="0.2">
      <c r="A122" s="2" t="s">
        <v>58</v>
      </c>
      <c r="B122" s="14" t="s">
        <v>22</v>
      </c>
      <c r="C122">
        <v>29.81724739074707</v>
      </c>
      <c r="D122">
        <v>29.898494720458984</v>
      </c>
      <c r="E122" s="4">
        <v>29.857872009277344</v>
      </c>
      <c r="F122" s="23"/>
      <c r="G122">
        <f>E122-F120</f>
        <v>11.80976881834431</v>
      </c>
      <c r="I122">
        <f>G122-H112</f>
        <v>0.35174127082261464</v>
      </c>
      <c r="J122" s="10">
        <f t="shared" si="11"/>
        <v>0.78363770989775838</v>
      </c>
    </row>
    <row r="123" spans="1:15" x14ac:dyDescent="0.2">
      <c r="A123" s="2" t="s">
        <v>58</v>
      </c>
      <c r="B123" s="14" t="s">
        <v>23</v>
      </c>
      <c r="C123">
        <v>30.416709899902344</v>
      </c>
      <c r="D123">
        <v>31.061393737792969</v>
      </c>
      <c r="E123" s="4">
        <v>30.739051818847656</v>
      </c>
      <c r="F123" s="23">
        <v>18.50492274775679</v>
      </c>
      <c r="G123">
        <f>E123-F123</f>
        <v>12.234129071090866</v>
      </c>
      <c r="I123">
        <f>G123-H112</f>
        <v>0.77610152356917084</v>
      </c>
      <c r="J123" s="10">
        <f t="shared" si="11"/>
        <v>0.58394260336668824</v>
      </c>
    </row>
    <row r="124" spans="1:15" x14ac:dyDescent="0.2">
      <c r="A124" s="2" t="s">
        <v>58</v>
      </c>
      <c r="B124" s="14" t="s">
        <v>24</v>
      </c>
      <c r="C124">
        <v>29.897533416748047</v>
      </c>
      <c r="D124">
        <v>30.91828727722168</v>
      </c>
      <c r="E124" s="4">
        <v>30.407909393310547</v>
      </c>
      <c r="F124" s="23"/>
      <c r="G124">
        <f>E124-F123</f>
        <v>11.902986645553757</v>
      </c>
      <c r="I124">
        <f>G124-H112</f>
        <v>0.44495909803206146</v>
      </c>
      <c r="J124" s="10">
        <f>2^(-(I124))</f>
        <v>0.73460514319586767</v>
      </c>
    </row>
    <row r="125" spans="1:15" x14ac:dyDescent="0.2">
      <c r="A125" s="2" t="s">
        <v>58</v>
      </c>
      <c r="B125" s="14" t="s">
        <v>25</v>
      </c>
      <c r="C125">
        <v>30.074834823608398</v>
      </c>
      <c r="D125">
        <v>30.759376525878906</v>
      </c>
      <c r="E125" s="4">
        <v>30.417106628417969</v>
      </c>
      <c r="F125" s="23"/>
      <c r="G125">
        <f>E125-F123</f>
        <v>11.912183880661178</v>
      </c>
      <c r="I125">
        <f>G125-H112</f>
        <v>0.45415633313948334</v>
      </c>
      <c r="J125" s="10">
        <f t="shared" ref="J125" si="12">2^(-(I125))</f>
        <v>0.72993690371012221</v>
      </c>
    </row>
    <row r="126" spans="1:15" x14ac:dyDescent="0.2">
      <c r="A126" s="2" t="s">
        <v>58</v>
      </c>
      <c r="B126" s="14" t="s">
        <v>26</v>
      </c>
      <c r="C126">
        <v>29.693889617919922</v>
      </c>
      <c r="D126">
        <v>29.982700347900391</v>
      </c>
      <c r="E126" s="4">
        <v>29.838294982910156</v>
      </c>
      <c r="F126" s="23">
        <v>18.676028179938744</v>
      </c>
      <c r="G126">
        <f>E126-F126</f>
        <v>11.162266802971413</v>
      </c>
      <c r="I126">
        <f>G126-H112</f>
        <v>-0.29576074455028234</v>
      </c>
      <c r="J126" s="10">
        <f>2^(-(I126))</f>
        <v>1.2275320940438827</v>
      </c>
    </row>
    <row r="127" spans="1:15" x14ac:dyDescent="0.2">
      <c r="A127" s="2" t="s">
        <v>58</v>
      </c>
      <c r="B127" s="14" t="s">
        <v>27</v>
      </c>
      <c r="C127">
        <v>30.061874389648438</v>
      </c>
      <c r="D127">
        <v>30.192865371704102</v>
      </c>
      <c r="E127" s="4">
        <v>30.127368927001953</v>
      </c>
      <c r="F127" s="23"/>
      <c r="G127">
        <f>E127-F126</f>
        <v>11.45134074706321</v>
      </c>
      <c r="I127">
        <f>G127-H112</f>
        <v>-6.6868004584854646E-3</v>
      </c>
      <c r="J127" s="10">
        <f t="shared" ref="J127" si="13">2^(-(I127))</f>
        <v>1.0046456948190896</v>
      </c>
    </row>
    <row r="128" spans="1:15" x14ac:dyDescent="0.2">
      <c r="A128" s="2" t="s">
        <v>58</v>
      </c>
      <c r="B128" s="14" t="s">
        <v>28</v>
      </c>
      <c r="C128">
        <v>30.768810272216797</v>
      </c>
      <c r="D128">
        <v>30.232608795166016</v>
      </c>
      <c r="E128" s="4">
        <v>30.500709533691406</v>
      </c>
      <c r="F128" s="23"/>
      <c r="G128">
        <f>E128-F126</f>
        <v>11.824681353752663</v>
      </c>
      <c r="I128">
        <f>G128-H112</f>
        <v>0.36665380623096766</v>
      </c>
      <c r="J128" s="10">
        <f>2^(-(I128))</f>
        <v>0.77557929453541319</v>
      </c>
    </row>
    <row r="129" spans="1:15" x14ac:dyDescent="0.2">
      <c r="A129" s="27" t="s">
        <v>46</v>
      </c>
      <c r="B129" s="27"/>
      <c r="C129" s="27"/>
      <c r="D129" s="27"/>
      <c r="E129" s="27"/>
      <c r="F129" s="27"/>
      <c r="G129" s="27"/>
      <c r="H129" s="27"/>
      <c r="I129" s="27"/>
      <c r="J129" s="27"/>
    </row>
    <row r="130" spans="1:15" x14ac:dyDescent="0.2">
      <c r="A130" s="1" t="s">
        <v>0</v>
      </c>
      <c r="B130" s="1" t="s">
        <v>1</v>
      </c>
      <c r="C130" s="1" t="s">
        <v>31</v>
      </c>
      <c r="D130" s="1" t="s">
        <v>32</v>
      </c>
      <c r="E130" s="1" t="s">
        <v>3</v>
      </c>
      <c r="F130" s="7" t="s">
        <v>57</v>
      </c>
      <c r="G130" s="1" t="s">
        <v>34</v>
      </c>
      <c r="H130" s="1" t="s">
        <v>35</v>
      </c>
      <c r="I130" s="1" t="s">
        <v>36</v>
      </c>
      <c r="J130" s="1" t="s">
        <v>37</v>
      </c>
    </row>
    <row r="131" spans="1:15" x14ac:dyDescent="0.2">
      <c r="A131" s="2"/>
      <c r="B131" s="14" t="s">
        <v>11</v>
      </c>
      <c r="C131" t="s">
        <v>4</v>
      </c>
      <c r="D131" t="s">
        <v>4</v>
      </c>
      <c r="E131" s="16" t="s">
        <v>4</v>
      </c>
      <c r="F131" s="23"/>
      <c r="J131" s="10"/>
    </row>
    <row r="132" spans="1:15" x14ac:dyDescent="0.2">
      <c r="A132" s="2" t="s">
        <v>43</v>
      </c>
      <c r="B132" s="14" t="s">
        <v>12</v>
      </c>
      <c r="C132">
        <v>21.72675895690918</v>
      </c>
      <c r="D132">
        <v>22.091222763061523</v>
      </c>
      <c r="E132" s="4">
        <v>21.908990859985352</v>
      </c>
      <c r="F132" s="23">
        <v>17.389401727991039</v>
      </c>
      <c r="G132">
        <f>E132-F132</f>
        <v>4.5195891319943122</v>
      </c>
      <c r="H132">
        <f>AVERAGE(G132:G133)</f>
        <v>4.6781632363033943</v>
      </c>
      <c r="I132">
        <f>G132-H132</f>
        <v>-0.15857410430908203</v>
      </c>
      <c r="J132" s="10">
        <f>2^(-(I132))</f>
        <v>1.1161834066265677</v>
      </c>
    </row>
    <row r="133" spans="1:15" x14ac:dyDescent="0.2">
      <c r="A133" s="2" t="s">
        <v>43</v>
      </c>
      <c r="B133" s="14" t="s">
        <v>13</v>
      </c>
      <c r="C133">
        <v>22.075286865234375</v>
      </c>
      <c r="D133">
        <v>22.376989364624023</v>
      </c>
      <c r="E133" s="4">
        <v>22.226139068603516</v>
      </c>
      <c r="F133" s="23"/>
      <c r="G133">
        <f>E133-F132</f>
        <v>4.8367373406124763</v>
      </c>
      <c r="I133">
        <f>G133-H132</f>
        <v>0.15857410430908203</v>
      </c>
      <c r="J133" s="10">
        <f t="shared" ref="J133:J143" si="14">2^(-(I133))</f>
        <v>0.89591011124443443</v>
      </c>
    </row>
    <row r="134" spans="1:15" x14ac:dyDescent="0.2">
      <c r="A134" s="2" t="s">
        <v>43</v>
      </c>
      <c r="B134" s="14" t="s">
        <v>14</v>
      </c>
      <c r="C134">
        <v>22.32005500793457</v>
      </c>
      <c r="D134">
        <v>22.696527481079102</v>
      </c>
      <c r="E134" s="4">
        <v>22.508291244506836</v>
      </c>
      <c r="F134" s="23">
        <v>17.518047709404545</v>
      </c>
      <c r="G134">
        <f>E134-F134</f>
        <v>4.9902435351022909</v>
      </c>
      <c r="I134">
        <f>G134-H132</f>
        <v>0.31208029879889665</v>
      </c>
      <c r="J134" s="10">
        <f t="shared" si="14"/>
        <v>0.80547945771171658</v>
      </c>
      <c r="K134" s="18"/>
      <c r="L134" s="18"/>
      <c r="M134" s="18"/>
      <c r="N134" s="18"/>
      <c r="O134" s="18"/>
    </row>
    <row r="135" spans="1:15" x14ac:dyDescent="0.2">
      <c r="A135" s="2" t="s">
        <v>43</v>
      </c>
      <c r="B135" s="14" t="s">
        <v>15</v>
      </c>
      <c r="C135">
        <v>22.197727203369141</v>
      </c>
      <c r="D135">
        <v>22.687299728393555</v>
      </c>
      <c r="E135" s="4">
        <v>22.442512512207031</v>
      </c>
      <c r="F135" s="23"/>
      <c r="G135">
        <f>E135-F134</f>
        <v>4.9244648028024862</v>
      </c>
      <c r="I135">
        <f>G135-H132</f>
        <v>0.24630156649909196</v>
      </c>
      <c r="J135" s="10">
        <f t="shared" si="14"/>
        <v>0.8430548680982044</v>
      </c>
    </row>
    <row r="136" spans="1:15" x14ac:dyDescent="0.2">
      <c r="A136" s="2" t="s">
        <v>43</v>
      </c>
      <c r="B136" s="14" t="s">
        <v>16</v>
      </c>
      <c r="C136">
        <v>22.504257202148438</v>
      </c>
      <c r="D136">
        <v>26.958381652832031</v>
      </c>
      <c r="E136" s="4">
        <v>24.731319427490234</v>
      </c>
      <c r="F136" s="23"/>
      <c r="G136">
        <f>E136-F134</f>
        <v>7.2132717180856893</v>
      </c>
      <c r="I136">
        <f>G136-H132</f>
        <v>2.5351084817822951</v>
      </c>
      <c r="J136" s="10">
        <f t="shared" si="14"/>
        <v>0.17252669574180263</v>
      </c>
    </row>
    <row r="137" spans="1:15" x14ac:dyDescent="0.2">
      <c r="A137" s="2" t="s">
        <v>43</v>
      </c>
      <c r="B137" s="14" t="s">
        <v>17</v>
      </c>
      <c r="C137">
        <v>22.121416091918945</v>
      </c>
      <c r="D137">
        <v>22.577787399291992</v>
      </c>
      <c r="E137" s="4">
        <v>22.349601745605469</v>
      </c>
      <c r="F137" s="23">
        <v>17.579076905854446</v>
      </c>
      <c r="G137">
        <f>E137-F137</f>
        <v>4.7705248397510225</v>
      </c>
      <c r="I137">
        <f>G137-H132</f>
        <v>9.2361603447628227E-2</v>
      </c>
      <c r="J137" s="10">
        <f t="shared" si="14"/>
        <v>0.93798606607052804</v>
      </c>
    </row>
    <row r="138" spans="1:15" x14ac:dyDescent="0.2">
      <c r="A138" s="2" t="s">
        <v>43</v>
      </c>
      <c r="B138" s="14" t="s">
        <v>18</v>
      </c>
      <c r="C138">
        <v>21.775838851928711</v>
      </c>
      <c r="D138">
        <v>22.778976440429688</v>
      </c>
      <c r="E138" s="4">
        <v>22.277408599853516</v>
      </c>
      <c r="F138" s="23"/>
      <c r="G138">
        <f>E138-F137</f>
        <v>4.6983316939990694</v>
      </c>
      <c r="I138">
        <f>G138-H132</f>
        <v>2.0168457695675102E-2</v>
      </c>
      <c r="J138" s="10">
        <f t="shared" si="14"/>
        <v>0.98611755279129754</v>
      </c>
    </row>
    <row r="139" spans="1:15" x14ac:dyDescent="0.2">
      <c r="A139" s="2" t="s">
        <v>43</v>
      </c>
      <c r="B139" s="14" t="s">
        <v>19</v>
      </c>
      <c r="C139">
        <v>22.941844940185547</v>
      </c>
      <c r="D139">
        <v>23.126771926879883</v>
      </c>
      <c r="E139" s="4">
        <v>23.034309387207031</v>
      </c>
      <c r="F139" s="23"/>
      <c r="G139">
        <f>E139-F137</f>
        <v>5.455232481352585</v>
      </c>
      <c r="I139">
        <f>G139-H132</f>
        <v>0.77706924504919073</v>
      </c>
      <c r="J139" s="10">
        <f t="shared" si="14"/>
        <v>0.5835510415315216</v>
      </c>
    </row>
    <row r="140" spans="1:15" x14ac:dyDescent="0.2">
      <c r="A140" s="2" t="s">
        <v>43</v>
      </c>
      <c r="B140" s="14" t="s">
        <v>20</v>
      </c>
      <c r="C140">
        <v>22.545324325561523</v>
      </c>
      <c r="D140">
        <v>23.597257614135742</v>
      </c>
      <c r="E140" s="4">
        <v>23.071290969848633</v>
      </c>
      <c r="F140" s="23">
        <v>18.048103190933034</v>
      </c>
      <c r="G140">
        <f>E140-F140</f>
        <v>5.0231877789155988</v>
      </c>
      <c r="I140">
        <f>G140-H132</f>
        <v>0.3450245426122045</v>
      </c>
      <c r="J140" s="10">
        <f t="shared" si="14"/>
        <v>0.78729458328132673</v>
      </c>
    </row>
    <row r="141" spans="1:15" x14ac:dyDescent="0.2">
      <c r="A141" s="2" t="s">
        <v>43</v>
      </c>
      <c r="B141" s="14" t="s">
        <v>21</v>
      </c>
      <c r="C141">
        <v>22.083683013916016</v>
      </c>
      <c r="D141">
        <v>22.962390899658203</v>
      </c>
      <c r="E141" s="4">
        <v>22.523036956787109</v>
      </c>
      <c r="F141" s="23"/>
      <c r="G141">
        <f>E141-F140</f>
        <v>4.4749337658540753</v>
      </c>
      <c r="I141">
        <f>G141-H132</f>
        <v>-0.20322947044931894</v>
      </c>
      <c r="J141" s="10">
        <f t="shared" si="14"/>
        <v>1.151272594494489</v>
      </c>
    </row>
    <row r="142" spans="1:15" x14ac:dyDescent="0.2">
      <c r="A142" s="2" t="s">
        <v>43</v>
      </c>
      <c r="B142" s="14" t="s">
        <v>22</v>
      </c>
      <c r="C142">
        <v>22.75212287902832</v>
      </c>
      <c r="D142">
        <v>23.662948608398438</v>
      </c>
      <c r="E142" s="4">
        <v>23.207534790039062</v>
      </c>
      <c r="F142" s="23"/>
      <c r="G142">
        <f>E142-F140</f>
        <v>5.1594315991060284</v>
      </c>
      <c r="I142">
        <f>G142-H132</f>
        <v>0.48126836280263419</v>
      </c>
      <c r="J142" s="10">
        <f t="shared" si="14"/>
        <v>0.71634756145806711</v>
      </c>
    </row>
    <row r="143" spans="1:15" x14ac:dyDescent="0.2">
      <c r="A143" s="2" t="s">
        <v>43</v>
      </c>
      <c r="B143" s="14" t="s">
        <v>23</v>
      </c>
      <c r="C143">
        <v>23.215293884277344</v>
      </c>
      <c r="D143">
        <v>23.919050216674805</v>
      </c>
      <c r="E143" s="4">
        <v>23.567173004150391</v>
      </c>
      <c r="F143" s="23">
        <v>18.50492274775679</v>
      </c>
      <c r="G143">
        <f>E143-F143</f>
        <v>5.0622502563936003</v>
      </c>
      <c r="I143">
        <f>G143-H132</f>
        <v>0.38408702009020601</v>
      </c>
      <c r="J143" s="10">
        <f t="shared" si="14"/>
        <v>0.76626375941925606</v>
      </c>
    </row>
    <row r="144" spans="1:15" x14ac:dyDescent="0.2">
      <c r="A144" s="2" t="s">
        <v>43</v>
      </c>
      <c r="B144" s="14" t="s">
        <v>24</v>
      </c>
      <c r="C144">
        <v>22.724607467651367</v>
      </c>
      <c r="D144">
        <v>23.269903182983398</v>
      </c>
      <c r="E144" s="4">
        <v>22.997255325317383</v>
      </c>
      <c r="F144" s="23"/>
      <c r="G144">
        <f>E144-F143</f>
        <v>4.4923325775605925</v>
      </c>
      <c r="I144">
        <f>G144-H132</f>
        <v>-0.1858306587428018</v>
      </c>
      <c r="J144" s="10">
        <f>2^(-(I144))</f>
        <v>1.1374717054104655</v>
      </c>
    </row>
    <row r="145" spans="1:10" x14ac:dyDescent="0.2">
      <c r="A145" s="2" t="s">
        <v>43</v>
      </c>
      <c r="B145" s="14" t="s">
        <v>25</v>
      </c>
      <c r="C145">
        <v>22.693218231201172</v>
      </c>
      <c r="D145">
        <v>23.441650390625</v>
      </c>
      <c r="E145" s="4">
        <v>23.067434310913086</v>
      </c>
      <c r="F145" s="23"/>
      <c r="G145">
        <f>E145-F143</f>
        <v>4.5625115631562956</v>
      </c>
      <c r="I145">
        <f>G145-H132</f>
        <v>-0.11565167314709868</v>
      </c>
      <c r="J145" s="10">
        <f t="shared" ref="J145" si="15">2^(-(I145))</f>
        <v>1.0834643417075356</v>
      </c>
    </row>
    <row r="146" spans="1:10" x14ac:dyDescent="0.2">
      <c r="A146" s="2" t="s">
        <v>43</v>
      </c>
      <c r="B146" s="14" t="s">
        <v>26</v>
      </c>
      <c r="C146">
        <v>23.199996948242188</v>
      </c>
      <c r="D146">
        <v>22.596706390380859</v>
      </c>
      <c r="E146" s="4">
        <v>22.898351669311523</v>
      </c>
      <c r="F146" s="23">
        <v>18.676028179938744</v>
      </c>
      <c r="G146">
        <f>E146-F146</f>
        <v>4.2223234893727799</v>
      </c>
      <c r="I146">
        <f>G146-H132</f>
        <v>-0.45583974693061435</v>
      </c>
      <c r="J146" s="10">
        <f>2^(-(I146))</f>
        <v>1.3715809263413623</v>
      </c>
    </row>
    <row r="147" spans="1:10" x14ac:dyDescent="0.2">
      <c r="A147" s="2" t="s">
        <v>43</v>
      </c>
      <c r="B147" s="14" t="s">
        <v>27</v>
      </c>
      <c r="C147">
        <v>23.349445343017578</v>
      </c>
      <c r="D147">
        <v>23.300655364990234</v>
      </c>
      <c r="E147" s="4">
        <v>23.325050354003906</v>
      </c>
      <c r="F147" s="23"/>
      <c r="G147">
        <f>E147-F146</f>
        <v>4.6490221740651627</v>
      </c>
      <c r="I147">
        <f>G147-H132</f>
        <v>-2.9141062238231541E-2</v>
      </c>
      <c r="J147" s="10">
        <f t="shared" ref="J147" si="16">2^(-(I147))</f>
        <v>1.0204044263450391</v>
      </c>
    </row>
    <row r="148" spans="1:10" x14ac:dyDescent="0.2">
      <c r="A148" s="2" t="s">
        <v>43</v>
      </c>
      <c r="B148" s="14" t="s">
        <v>28</v>
      </c>
      <c r="C148">
        <v>23.290332794189453</v>
      </c>
      <c r="D148">
        <v>23.260448455810547</v>
      </c>
      <c r="E148" s="4">
        <v>23.275390625</v>
      </c>
      <c r="F148" s="23"/>
      <c r="G148">
        <f>E148-F146</f>
        <v>4.5993624450612565</v>
      </c>
      <c r="I148">
        <f>G148-H132</f>
        <v>-7.8800791242137791E-2</v>
      </c>
      <c r="J148" s="10">
        <f>2^(-(I148))</f>
        <v>1.0561397824574925</v>
      </c>
    </row>
  </sheetData>
  <mergeCells count="12">
    <mergeCell ref="A109:J109"/>
    <mergeCell ref="A129:J129"/>
    <mergeCell ref="A4:Q4"/>
    <mergeCell ref="A1:P1"/>
    <mergeCell ref="A5:E5"/>
    <mergeCell ref="G5:K5"/>
    <mergeCell ref="M5:Q5"/>
    <mergeCell ref="A29:J29"/>
    <mergeCell ref="A28:J28"/>
    <mergeCell ref="A49:J49"/>
    <mergeCell ref="A69:J69"/>
    <mergeCell ref="A89:J8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AEB2B-8F8F-5442-9728-65F9ED1E49E0}">
  <dimension ref="A1:Q148"/>
  <sheetViews>
    <sheetView topLeftCell="A114" zoomScale="75" workbookViewId="0">
      <selection activeCell="J146" sqref="J146:J148"/>
    </sheetView>
  </sheetViews>
  <sheetFormatPr baseColWidth="10" defaultRowHeight="16" x14ac:dyDescent="0.2"/>
  <sheetData>
    <row r="1" spans="1:17" x14ac:dyDescent="0.2">
      <c r="A1" s="30" t="s">
        <v>60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4" spans="1:17" x14ac:dyDescent="0.2">
      <c r="A4" s="28" t="s">
        <v>30</v>
      </c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</row>
    <row r="5" spans="1:17" x14ac:dyDescent="0.2">
      <c r="A5" s="27" t="s">
        <v>51</v>
      </c>
      <c r="B5" s="27"/>
      <c r="C5" s="27"/>
      <c r="D5" s="27"/>
      <c r="E5" s="27"/>
      <c r="G5" s="31" t="s">
        <v>50</v>
      </c>
      <c r="H5" s="31"/>
      <c r="I5" s="31"/>
      <c r="J5" s="31"/>
      <c r="K5" s="31"/>
      <c r="M5" s="27" t="s">
        <v>29</v>
      </c>
      <c r="N5" s="27"/>
      <c r="O5" s="27"/>
      <c r="P5" s="27"/>
      <c r="Q5" s="27"/>
    </row>
    <row r="6" spans="1:17" x14ac:dyDescent="0.2">
      <c r="A6" s="1" t="s">
        <v>0</v>
      </c>
      <c r="B6" s="1" t="s">
        <v>1</v>
      </c>
      <c r="C6" s="1" t="s">
        <v>2</v>
      </c>
      <c r="D6" s="1" t="s">
        <v>2</v>
      </c>
      <c r="E6" s="1" t="s">
        <v>3</v>
      </c>
      <c r="G6" s="1" t="s">
        <v>0</v>
      </c>
      <c r="H6" s="1" t="s">
        <v>1</v>
      </c>
      <c r="I6" s="1"/>
      <c r="J6" s="1" t="s">
        <v>2</v>
      </c>
      <c r="K6" s="1" t="s">
        <v>3</v>
      </c>
      <c r="M6" s="6"/>
      <c r="N6" s="7" t="s">
        <v>8</v>
      </c>
      <c r="O6" s="7" t="s">
        <v>5</v>
      </c>
      <c r="P6" s="7" t="s">
        <v>56</v>
      </c>
      <c r="Q6" s="7" t="s">
        <v>57</v>
      </c>
    </row>
    <row r="7" spans="1:17" x14ac:dyDescent="0.2">
      <c r="A7" s="2"/>
      <c r="B7" s="14" t="s">
        <v>11</v>
      </c>
      <c r="C7" t="s">
        <v>4</v>
      </c>
      <c r="D7" t="s">
        <v>4</v>
      </c>
      <c r="E7" s="19" t="s">
        <v>4</v>
      </c>
      <c r="G7" s="2"/>
      <c r="H7" s="14" t="s">
        <v>11</v>
      </c>
      <c r="I7" t="s">
        <v>4</v>
      </c>
      <c r="J7" t="s">
        <v>4</v>
      </c>
      <c r="K7" s="19" t="s">
        <v>4</v>
      </c>
      <c r="M7" s="14" t="s">
        <v>11</v>
      </c>
      <c r="N7" s="21" t="s">
        <v>4</v>
      </c>
      <c r="O7" s="21" t="s">
        <v>4</v>
      </c>
      <c r="P7" s="22" t="s">
        <v>4</v>
      </c>
      <c r="Q7" s="23"/>
    </row>
    <row r="8" spans="1:17" x14ac:dyDescent="0.2">
      <c r="A8" s="2" t="s">
        <v>8</v>
      </c>
      <c r="B8" s="14" t="s">
        <v>12</v>
      </c>
      <c r="C8">
        <v>20.919792175292969</v>
      </c>
      <c r="D8">
        <v>21.398881912231445</v>
      </c>
      <c r="E8" s="20">
        <v>21.159336090087891</v>
      </c>
      <c r="G8" s="2" t="s">
        <v>5</v>
      </c>
      <c r="H8" s="14" t="s">
        <v>12</v>
      </c>
      <c r="I8">
        <v>16.977420806884766</v>
      </c>
      <c r="J8">
        <v>16.508474349975586</v>
      </c>
      <c r="K8" s="20">
        <v>16.742946624755859</v>
      </c>
      <c r="M8" s="14" t="s">
        <v>12</v>
      </c>
      <c r="N8" s="20">
        <v>21.159336090087891</v>
      </c>
      <c r="O8" s="20">
        <v>16.742946624755859</v>
      </c>
      <c r="P8" s="22">
        <f>GEOMEAN(N8:O8)</f>
        <v>18.822051821510104</v>
      </c>
      <c r="Q8" s="23">
        <f>AVERAGE(P8:P9)</f>
        <v>18.878292607616821</v>
      </c>
    </row>
    <row r="9" spans="1:17" x14ac:dyDescent="0.2">
      <c r="A9" s="2" t="s">
        <v>8</v>
      </c>
      <c r="B9" s="14" t="s">
        <v>13</v>
      </c>
      <c r="C9">
        <v>20.905632019042969</v>
      </c>
      <c r="D9">
        <v>21.383577346801758</v>
      </c>
      <c r="E9" s="20">
        <v>21.144603729248047</v>
      </c>
      <c r="G9" s="2" t="s">
        <v>5</v>
      </c>
      <c r="H9" s="14" t="s">
        <v>13</v>
      </c>
      <c r="I9">
        <v>16.931835174560547</v>
      </c>
      <c r="J9">
        <v>16.979091644287109</v>
      </c>
      <c r="K9" s="20">
        <v>16.955463409423828</v>
      </c>
      <c r="M9" s="14" t="s">
        <v>13</v>
      </c>
      <c r="N9" s="20">
        <v>21.144603729248047</v>
      </c>
      <c r="O9" s="20">
        <v>16.955463409423828</v>
      </c>
      <c r="P9" s="22">
        <f t="shared" ref="P9:P24" si="0">GEOMEAN(N9:O9)</f>
        <v>18.934533393723541</v>
      </c>
      <c r="Q9" s="23"/>
    </row>
    <row r="10" spans="1:17" x14ac:dyDescent="0.2">
      <c r="A10" s="2" t="s">
        <v>8</v>
      </c>
      <c r="B10" s="14" t="s">
        <v>14</v>
      </c>
      <c r="C10">
        <v>18.93482780456543</v>
      </c>
      <c r="D10">
        <v>19.876441955566406</v>
      </c>
      <c r="E10" s="20">
        <v>19.405635833740234</v>
      </c>
      <c r="G10" s="2" t="s">
        <v>5</v>
      </c>
      <c r="H10" s="14" t="s">
        <v>14</v>
      </c>
      <c r="I10">
        <v>15.16944694519043</v>
      </c>
      <c r="J10">
        <v>15.214956283569336</v>
      </c>
      <c r="K10" s="20">
        <v>15.192201614379883</v>
      </c>
      <c r="M10" s="14" t="s">
        <v>14</v>
      </c>
      <c r="N10" s="20">
        <v>19.405635833740234</v>
      </c>
      <c r="O10" s="20">
        <v>15.192201614379883</v>
      </c>
      <c r="P10" s="22">
        <f t="shared" si="0"/>
        <v>17.170158183354527</v>
      </c>
      <c r="Q10" s="23">
        <f>AVERAGE(P10:P12)</f>
        <v>17.295353286170304</v>
      </c>
    </row>
    <row r="11" spans="1:17" x14ac:dyDescent="0.2">
      <c r="A11" s="2" t="s">
        <v>8</v>
      </c>
      <c r="B11" s="14" t="s">
        <v>15</v>
      </c>
      <c r="C11">
        <v>19.819728851318359</v>
      </c>
      <c r="D11">
        <v>19.985280990600586</v>
      </c>
      <c r="E11" s="20">
        <v>19.902503967285156</v>
      </c>
      <c r="G11" s="2" t="s">
        <v>5</v>
      </c>
      <c r="H11" s="14" t="s">
        <v>15</v>
      </c>
      <c r="I11">
        <v>15.430879592895508</v>
      </c>
      <c r="J11">
        <v>15.408547401428223</v>
      </c>
      <c r="K11" s="20">
        <v>15.419713973999023</v>
      </c>
      <c r="M11" s="14" t="s">
        <v>15</v>
      </c>
      <c r="N11" s="20">
        <v>19.902503967285156</v>
      </c>
      <c r="O11" s="20">
        <v>15.419713973999023</v>
      </c>
      <c r="P11" s="22">
        <f t="shared" si="0"/>
        <v>17.518302387557931</v>
      </c>
      <c r="Q11" s="23"/>
    </row>
    <row r="12" spans="1:17" x14ac:dyDescent="0.2">
      <c r="A12" s="2" t="s">
        <v>8</v>
      </c>
      <c r="B12" s="14" t="s">
        <v>16</v>
      </c>
      <c r="C12">
        <v>19.312810897827148</v>
      </c>
      <c r="D12">
        <v>19.612106323242188</v>
      </c>
      <c r="E12" s="20">
        <v>19.462459564208984</v>
      </c>
      <c r="G12" s="2" t="s">
        <v>5</v>
      </c>
      <c r="H12" s="14" t="s">
        <v>16</v>
      </c>
      <c r="I12">
        <v>15.245284080505371</v>
      </c>
      <c r="J12">
        <v>15.147320747375488</v>
      </c>
      <c r="K12" s="20">
        <v>15.19630241394043</v>
      </c>
      <c r="M12" s="14" t="s">
        <v>16</v>
      </c>
      <c r="N12" s="20">
        <v>19.462459564208984</v>
      </c>
      <c r="O12" s="20">
        <v>15.19630241394043</v>
      </c>
      <c r="P12" s="22">
        <f t="shared" si="0"/>
        <v>17.197599287598457</v>
      </c>
      <c r="Q12" s="23"/>
    </row>
    <row r="13" spans="1:17" x14ac:dyDescent="0.2">
      <c r="A13" s="2" t="s">
        <v>8</v>
      </c>
      <c r="B13" s="14" t="s">
        <v>17</v>
      </c>
      <c r="C13">
        <v>20.690059661865234</v>
      </c>
      <c r="D13">
        <v>20.867965698242188</v>
      </c>
      <c r="E13" s="20">
        <v>20.779012680053711</v>
      </c>
      <c r="G13" s="2" t="s">
        <v>5</v>
      </c>
      <c r="H13" s="14" t="s">
        <v>17</v>
      </c>
      <c r="I13">
        <v>16.473358154296875</v>
      </c>
      <c r="J13">
        <v>15.410795211791992</v>
      </c>
      <c r="K13" s="20">
        <v>15.942076683044434</v>
      </c>
      <c r="M13" s="14" t="s">
        <v>17</v>
      </c>
      <c r="N13" s="20">
        <v>20.779012680053711</v>
      </c>
      <c r="O13" s="20">
        <v>15.942076683044434</v>
      </c>
      <c r="P13" s="22">
        <f t="shared" si="0"/>
        <v>18.200566297326269</v>
      </c>
      <c r="Q13" s="23">
        <f>AVERAGE(P13:P15)</f>
        <v>18.508183458034697</v>
      </c>
    </row>
    <row r="14" spans="1:17" x14ac:dyDescent="0.2">
      <c r="A14" s="2" t="s">
        <v>8</v>
      </c>
      <c r="B14" s="14" t="s">
        <v>18</v>
      </c>
      <c r="C14">
        <v>20.776987075805664</v>
      </c>
      <c r="D14">
        <v>20.981601715087891</v>
      </c>
      <c r="E14" s="20">
        <v>20.879295349121094</v>
      </c>
      <c r="G14" s="2" t="s">
        <v>5</v>
      </c>
      <c r="H14" s="14" t="s">
        <v>18</v>
      </c>
      <c r="I14">
        <v>16.22584342956543</v>
      </c>
      <c r="J14">
        <v>16.162750244140625</v>
      </c>
      <c r="K14" s="20">
        <v>16.194297790527344</v>
      </c>
      <c r="M14" s="14" t="s">
        <v>18</v>
      </c>
      <c r="N14" s="20">
        <v>20.879295349121094</v>
      </c>
      <c r="O14" s="20">
        <v>16.194297790527344</v>
      </c>
      <c r="P14" s="22">
        <f t="shared" si="0"/>
        <v>18.388189865781776</v>
      </c>
      <c r="Q14" s="23"/>
    </row>
    <row r="15" spans="1:17" x14ac:dyDescent="0.2">
      <c r="A15" s="2" t="s">
        <v>8</v>
      </c>
      <c r="B15" s="14" t="s">
        <v>19</v>
      </c>
      <c r="C15">
        <v>20.752765655517578</v>
      </c>
      <c r="D15">
        <v>21.537445068359375</v>
      </c>
      <c r="E15" s="20">
        <v>21.145105361938477</v>
      </c>
      <c r="G15" s="2" t="s">
        <v>5</v>
      </c>
      <c r="H15" s="14" t="s">
        <v>19</v>
      </c>
      <c r="I15">
        <v>16.954381942749023</v>
      </c>
      <c r="J15">
        <v>16.960256576538086</v>
      </c>
      <c r="K15" s="20">
        <v>16.957319259643555</v>
      </c>
      <c r="M15" s="14" t="s">
        <v>19</v>
      </c>
      <c r="N15" s="20">
        <v>21.145105361938477</v>
      </c>
      <c r="O15" s="20">
        <v>16.957319259643555</v>
      </c>
      <c r="P15" s="22">
        <f t="shared" si="0"/>
        <v>18.93579421099605</v>
      </c>
      <c r="Q15" s="23"/>
    </row>
    <row r="16" spans="1:17" x14ac:dyDescent="0.2">
      <c r="A16" s="2" t="s">
        <v>8</v>
      </c>
      <c r="B16" s="14" t="s">
        <v>20</v>
      </c>
      <c r="C16">
        <v>19.352655410766602</v>
      </c>
      <c r="D16">
        <v>19.96051025390625</v>
      </c>
      <c r="E16" s="20">
        <v>19.656581878662109</v>
      </c>
      <c r="G16" s="2" t="s">
        <v>5</v>
      </c>
      <c r="H16" s="14" t="s">
        <v>20</v>
      </c>
      <c r="I16">
        <v>15.390102386474609</v>
      </c>
      <c r="J16">
        <v>15.15910530090332</v>
      </c>
      <c r="K16" s="20">
        <v>15.274603843688965</v>
      </c>
      <c r="M16" s="14" t="s">
        <v>20</v>
      </c>
      <c r="N16" s="20">
        <v>19.656581878662109</v>
      </c>
      <c r="O16" s="20">
        <v>15.274603843688965</v>
      </c>
      <c r="P16" s="22">
        <f t="shared" si="0"/>
        <v>17.327622488893251</v>
      </c>
      <c r="Q16" s="23">
        <f>AVERAGE(P16:P18)</f>
        <v>18.213999623323943</v>
      </c>
    </row>
    <row r="17" spans="1:17" x14ac:dyDescent="0.2">
      <c r="A17" s="2" t="s">
        <v>8</v>
      </c>
      <c r="B17" s="14" t="s">
        <v>21</v>
      </c>
      <c r="C17">
        <v>21.059867858886719</v>
      </c>
      <c r="D17">
        <v>21.289306640625</v>
      </c>
      <c r="E17" s="20">
        <v>21.174587249755859</v>
      </c>
      <c r="G17" s="2" t="s">
        <v>5</v>
      </c>
      <c r="H17" s="14" t="s">
        <v>21</v>
      </c>
      <c r="I17">
        <v>16.736608505249023</v>
      </c>
      <c r="J17">
        <v>16.888195037841797</v>
      </c>
      <c r="K17" s="20">
        <v>16.812400817871094</v>
      </c>
      <c r="M17" s="14" t="s">
        <v>21</v>
      </c>
      <c r="N17" s="20">
        <v>21.174587249755859</v>
      </c>
      <c r="O17" s="20">
        <v>16.812400817871094</v>
      </c>
      <c r="P17" s="22">
        <f t="shared" si="0"/>
        <v>18.86784693588217</v>
      </c>
      <c r="Q17" s="23"/>
    </row>
    <row r="18" spans="1:17" x14ac:dyDescent="0.2">
      <c r="A18" s="2" t="s">
        <v>8</v>
      </c>
      <c r="B18" s="14" t="s">
        <v>22</v>
      </c>
      <c r="C18">
        <v>20.513219833374023</v>
      </c>
      <c r="D18">
        <v>21.03321647644043</v>
      </c>
      <c r="E18" s="20">
        <v>20.773218154907227</v>
      </c>
      <c r="G18" s="2" t="s">
        <v>5</v>
      </c>
      <c r="H18" s="14" t="s">
        <v>22</v>
      </c>
      <c r="I18">
        <v>16.372087478637695</v>
      </c>
      <c r="J18">
        <v>16.388792037963867</v>
      </c>
      <c r="K18" s="20">
        <v>16.380439758300781</v>
      </c>
      <c r="M18" s="14" t="s">
        <v>22</v>
      </c>
      <c r="N18" s="20">
        <v>20.773218154907227</v>
      </c>
      <c r="O18" s="20">
        <v>16.380439758300781</v>
      </c>
      <c r="P18" s="22">
        <f t="shared" si="0"/>
        <v>18.446529445196404</v>
      </c>
      <c r="Q18" s="23"/>
    </row>
    <row r="19" spans="1:17" x14ac:dyDescent="0.2">
      <c r="A19" s="2" t="s">
        <v>8</v>
      </c>
      <c r="B19" s="14" t="s">
        <v>23</v>
      </c>
      <c r="C19">
        <v>20.909805297851562</v>
      </c>
      <c r="D19">
        <v>20.874261856079102</v>
      </c>
      <c r="E19" s="20">
        <v>20.892032623291016</v>
      </c>
      <c r="G19" s="2" t="s">
        <v>5</v>
      </c>
      <c r="H19" s="14" t="s">
        <v>23</v>
      </c>
      <c r="I19">
        <v>15.906543731689453</v>
      </c>
      <c r="J19">
        <v>15.949862480163574</v>
      </c>
      <c r="K19" s="20">
        <v>15.928203582763672</v>
      </c>
      <c r="M19" s="14" t="s">
        <v>23</v>
      </c>
      <c r="N19" s="20">
        <v>20.892032623291016</v>
      </c>
      <c r="O19" s="20">
        <v>15.928203582763672</v>
      </c>
      <c r="P19" s="22">
        <f t="shared" si="0"/>
        <v>18.242054404082875</v>
      </c>
      <c r="Q19" s="23">
        <f>AVERAGE(P19:P21)</f>
        <v>18.434602598133374</v>
      </c>
    </row>
    <row r="20" spans="1:17" x14ac:dyDescent="0.2">
      <c r="A20" s="2" t="s">
        <v>8</v>
      </c>
      <c r="B20" s="14" t="s">
        <v>24</v>
      </c>
      <c r="C20">
        <v>19.932950973510742</v>
      </c>
      <c r="D20">
        <v>20.802478790283203</v>
      </c>
      <c r="E20" s="20">
        <v>20.367713928222656</v>
      </c>
      <c r="G20" s="2" t="s">
        <v>5</v>
      </c>
      <c r="H20" s="14" t="s">
        <v>24</v>
      </c>
      <c r="I20">
        <v>16.006555557250977</v>
      </c>
      <c r="J20">
        <v>15.934970855712891</v>
      </c>
      <c r="K20" s="20">
        <v>15.970763206481934</v>
      </c>
      <c r="M20" s="14" t="s">
        <v>24</v>
      </c>
      <c r="N20" s="20">
        <v>20.367713928222656</v>
      </c>
      <c r="O20" s="20">
        <v>15.970763206481934</v>
      </c>
      <c r="P20" s="22">
        <f t="shared" si="0"/>
        <v>18.035740522778873</v>
      </c>
      <c r="Q20" s="23"/>
    </row>
    <row r="21" spans="1:17" x14ac:dyDescent="0.2">
      <c r="A21" s="2" t="s">
        <v>8</v>
      </c>
      <c r="B21" s="14" t="s">
        <v>25</v>
      </c>
      <c r="C21">
        <v>20.948040008544922</v>
      </c>
      <c r="D21">
        <v>21.757333755493164</v>
      </c>
      <c r="E21" s="20">
        <v>21.352687835693359</v>
      </c>
      <c r="G21" s="2" t="s">
        <v>5</v>
      </c>
      <c r="H21" s="14" t="s">
        <v>25</v>
      </c>
      <c r="I21">
        <v>16.946826934814453</v>
      </c>
      <c r="J21">
        <v>16.958896636962891</v>
      </c>
      <c r="K21" s="20">
        <v>16.952861785888672</v>
      </c>
      <c r="M21" s="14" t="s">
        <v>25</v>
      </c>
      <c r="N21" s="20">
        <v>21.352687835693359</v>
      </c>
      <c r="O21" s="20">
        <v>16.952861785888672</v>
      </c>
      <c r="P21" s="22">
        <f t="shared" si="0"/>
        <v>19.026012867538377</v>
      </c>
      <c r="Q21" s="23"/>
    </row>
    <row r="22" spans="1:17" x14ac:dyDescent="0.2">
      <c r="A22" s="2" t="s">
        <v>8</v>
      </c>
      <c r="B22" s="14" t="s">
        <v>26</v>
      </c>
      <c r="C22">
        <v>20.50361442565918</v>
      </c>
      <c r="D22">
        <v>21.290409088134766</v>
      </c>
      <c r="E22" s="20">
        <v>20.897010803222656</v>
      </c>
      <c r="G22" s="2" t="s">
        <v>5</v>
      </c>
      <c r="H22" s="14" t="s">
        <v>26</v>
      </c>
      <c r="I22">
        <v>16.507122039794922</v>
      </c>
      <c r="J22">
        <v>16.384885787963867</v>
      </c>
      <c r="K22" s="20">
        <v>16.446002960205078</v>
      </c>
      <c r="M22" s="14" t="s">
        <v>26</v>
      </c>
      <c r="N22" s="20">
        <v>20.897010803222656</v>
      </c>
      <c r="O22" s="20">
        <v>16.446002960205078</v>
      </c>
      <c r="P22" s="22">
        <f t="shared" si="0"/>
        <v>18.538400727388467</v>
      </c>
      <c r="Q22" s="23">
        <f>AVERAGE(P22:P24)</f>
        <v>19.207791956457225</v>
      </c>
    </row>
    <row r="23" spans="1:17" x14ac:dyDescent="0.2">
      <c r="A23" s="2" t="s">
        <v>8</v>
      </c>
      <c r="B23" s="14" t="s">
        <v>27</v>
      </c>
      <c r="C23">
        <v>20.3936767578125</v>
      </c>
      <c r="D23">
        <v>21.391185760498047</v>
      </c>
      <c r="E23" s="20">
        <v>20.892431259155273</v>
      </c>
      <c r="G23" s="2" t="s">
        <v>5</v>
      </c>
      <c r="H23" s="14" t="s">
        <v>27</v>
      </c>
      <c r="I23">
        <v>16.519569396972656</v>
      </c>
      <c r="J23">
        <v>16.613304138183594</v>
      </c>
      <c r="K23" s="20">
        <v>16.566436767578125</v>
      </c>
      <c r="M23" s="14" t="s">
        <v>27</v>
      </c>
      <c r="N23" s="20">
        <v>20.892431259155273</v>
      </c>
      <c r="O23" s="20">
        <v>16.566436767578125</v>
      </c>
      <c r="P23" s="22">
        <f t="shared" si="0"/>
        <v>18.604116248179285</v>
      </c>
      <c r="Q23" s="23"/>
    </row>
    <row r="24" spans="1:17" x14ac:dyDescent="0.2">
      <c r="A24" s="2" t="s">
        <v>8</v>
      </c>
      <c r="B24" s="14" t="s">
        <v>28</v>
      </c>
      <c r="C24">
        <v>22.509536743164062</v>
      </c>
      <c r="D24">
        <v>22.753946304321289</v>
      </c>
      <c r="E24" s="20">
        <v>22.631740570068359</v>
      </c>
      <c r="G24" s="2" t="s">
        <v>5</v>
      </c>
      <c r="H24" s="14" t="s">
        <v>28</v>
      </c>
      <c r="I24">
        <v>18.664644241333008</v>
      </c>
      <c r="J24">
        <v>18.404140472412109</v>
      </c>
      <c r="K24" s="20">
        <v>18.534393310546875</v>
      </c>
      <c r="M24" s="14" t="s">
        <v>28</v>
      </c>
      <c r="N24" s="20">
        <v>22.631740570068359</v>
      </c>
      <c r="O24" s="20">
        <v>18.534393310546875</v>
      </c>
      <c r="P24" s="22">
        <f t="shared" si="0"/>
        <v>20.480858893803926</v>
      </c>
      <c r="Q24" s="23"/>
    </row>
    <row r="25" spans="1:17" x14ac:dyDescent="0.2">
      <c r="B25" s="14"/>
      <c r="E25" s="3"/>
      <c r="H25" s="14"/>
      <c r="K25" s="3"/>
      <c r="M25" s="14"/>
      <c r="N25" s="3"/>
      <c r="O25" s="3"/>
      <c r="Q25" s="3"/>
    </row>
    <row r="26" spans="1:17" x14ac:dyDescent="0.2">
      <c r="B26" s="14"/>
      <c r="E26" s="3"/>
      <c r="H26" s="14"/>
      <c r="K26" s="3"/>
      <c r="M26" s="14"/>
      <c r="N26" s="3"/>
      <c r="O26" s="3"/>
      <c r="Q26" s="3"/>
    </row>
    <row r="28" spans="1:17" x14ac:dyDescent="0.2">
      <c r="A28" s="28" t="s">
        <v>33</v>
      </c>
      <c r="B28" s="28"/>
      <c r="C28" s="28"/>
      <c r="D28" s="28"/>
      <c r="E28" s="28"/>
      <c r="F28" s="28"/>
      <c r="G28" s="28"/>
      <c r="H28" s="28"/>
      <c r="I28" s="28"/>
      <c r="J28" s="28"/>
      <c r="K28" s="3"/>
      <c r="L28" s="3"/>
    </row>
    <row r="29" spans="1:17" x14ac:dyDescent="0.2">
      <c r="A29" s="27" t="s">
        <v>44</v>
      </c>
      <c r="B29" s="27"/>
      <c r="C29" s="27"/>
      <c r="D29" s="27"/>
      <c r="E29" s="27"/>
      <c r="F29" s="27"/>
      <c r="G29" s="27"/>
      <c r="H29" s="27"/>
      <c r="I29" s="27"/>
      <c r="J29" s="27"/>
      <c r="K29" s="11"/>
      <c r="L29" s="11"/>
      <c r="M29" s="18"/>
      <c r="N29" s="18"/>
      <c r="O29" s="18"/>
    </row>
    <row r="30" spans="1:17" x14ac:dyDescent="0.2">
      <c r="A30" s="1" t="s">
        <v>0</v>
      </c>
      <c r="B30" s="1" t="s">
        <v>1</v>
      </c>
      <c r="C30" s="1" t="s">
        <v>31</v>
      </c>
      <c r="D30" s="1" t="s">
        <v>32</v>
      </c>
      <c r="E30" s="1" t="s">
        <v>3</v>
      </c>
      <c r="F30" s="7" t="s">
        <v>57</v>
      </c>
      <c r="G30" s="1" t="s">
        <v>34</v>
      </c>
      <c r="H30" s="1" t="s">
        <v>35</v>
      </c>
      <c r="I30" s="1" t="s">
        <v>36</v>
      </c>
      <c r="J30" s="1" t="s">
        <v>37</v>
      </c>
    </row>
    <row r="31" spans="1:17" x14ac:dyDescent="0.2">
      <c r="A31" s="2"/>
      <c r="B31" s="14" t="s">
        <v>11</v>
      </c>
      <c r="C31" t="s">
        <v>4</v>
      </c>
      <c r="D31" t="s">
        <v>4</v>
      </c>
      <c r="E31" s="16" t="s">
        <v>4</v>
      </c>
      <c r="F31" s="23"/>
      <c r="J31" s="10"/>
    </row>
    <row r="32" spans="1:17" x14ac:dyDescent="0.2">
      <c r="A32" s="2" t="s">
        <v>38</v>
      </c>
      <c r="B32" s="14" t="s">
        <v>12</v>
      </c>
      <c r="C32" t="s">
        <v>6</v>
      </c>
      <c r="D32" t="s">
        <v>6</v>
      </c>
      <c r="E32" s="4" t="s">
        <v>4</v>
      </c>
      <c r="F32" s="23">
        <v>18.8782926076168</v>
      </c>
      <c r="H32">
        <f>AVERAGE(G32:G33)</f>
        <v>14.369548273730899</v>
      </c>
      <c r="J32" s="10"/>
    </row>
    <row r="33" spans="1:10" x14ac:dyDescent="0.2">
      <c r="A33" s="2" t="s">
        <v>38</v>
      </c>
      <c r="B33" s="14" t="s">
        <v>13</v>
      </c>
      <c r="C33" s="12">
        <v>37.157077789306641</v>
      </c>
      <c r="D33">
        <v>33.247840881347656</v>
      </c>
      <c r="E33" s="4">
        <v>33.247840881347699</v>
      </c>
      <c r="F33" s="23"/>
      <c r="G33">
        <f>E33-F32</f>
        <v>14.369548273730899</v>
      </c>
      <c r="I33">
        <f>G33-H32</f>
        <v>0</v>
      </c>
      <c r="J33" s="10">
        <f t="shared" ref="J33:J43" si="1">2^(-(I33))</f>
        <v>1</v>
      </c>
    </row>
    <row r="34" spans="1:10" x14ac:dyDescent="0.2">
      <c r="A34" s="2" t="s">
        <v>38</v>
      </c>
      <c r="B34" s="14" t="s">
        <v>14</v>
      </c>
      <c r="C34">
        <v>29.614145278930664</v>
      </c>
      <c r="D34">
        <v>29.231712341308594</v>
      </c>
      <c r="E34" s="4">
        <v>29.422927856445312</v>
      </c>
      <c r="F34" s="23">
        <v>17.295353286170304</v>
      </c>
      <c r="G34">
        <f>E34-F34</f>
        <v>12.127574570275009</v>
      </c>
      <c r="I34">
        <f>G34-H32</f>
        <v>-2.2419737034558906</v>
      </c>
      <c r="J34" s="10">
        <f>2^(-(I34))</f>
        <v>4.7304377767255525</v>
      </c>
    </row>
    <row r="35" spans="1:10" x14ac:dyDescent="0.2">
      <c r="A35" s="2" t="s">
        <v>38</v>
      </c>
      <c r="B35" s="14" t="s">
        <v>15</v>
      </c>
      <c r="C35">
        <v>30.769680023193359</v>
      </c>
      <c r="D35">
        <v>29.791019439697266</v>
      </c>
      <c r="E35" s="4">
        <v>30.280349731445312</v>
      </c>
      <c r="F35" s="23"/>
      <c r="G35">
        <f>E35-F34</f>
        <v>12.984996445275009</v>
      </c>
      <c r="I35">
        <f>G35-H32</f>
        <v>-1.3845518284558906</v>
      </c>
      <c r="J35" s="10">
        <f t="shared" si="1"/>
        <v>2.6109083725218998</v>
      </c>
    </row>
    <row r="36" spans="1:10" x14ac:dyDescent="0.2">
      <c r="A36" s="2" t="s">
        <v>38</v>
      </c>
      <c r="B36" s="14" t="s">
        <v>16</v>
      </c>
      <c r="C36">
        <v>31.437820434570312</v>
      </c>
      <c r="D36">
        <v>30.599765777587891</v>
      </c>
      <c r="E36" s="4">
        <v>31.018793106079102</v>
      </c>
      <c r="F36" s="23"/>
      <c r="G36">
        <f>E36-F34</f>
        <v>13.723439819908798</v>
      </c>
      <c r="I36">
        <f>G36-H32</f>
        <v>-0.64610845382210158</v>
      </c>
      <c r="J36" s="10">
        <f t="shared" si="1"/>
        <v>1.5649412026626595</v>
      </c>
    </row>
    <row r="37" spans="1:10" x14ac:dyDescent="0.2">
      <c r="A37" s="2" t="s">
        <v>38</v>
      </c>
      <c r="B37" s="14" t="s">
        <v>17</v>
      </c>
      <c r="C37">
        <v>31.628885269165039</v>
      </c>
      <c r="D37">
        <v>30.743330001831055</v>
      </c>
      <c r="E37" s="4">
        <v>31.186107635498047</v>
      </c>
      <c r="F37" s="23">
        <v>18.508183458034697</v>
      </c>
      <c r="G37">
        <f>E37-F37</f>
        <v>12.67792417746335</v>
      </c>
      <c r="I37">
        <f>G37-H32</f>
        <v>-1.6916240962675495</v>
      </c>
      <c r="J37" s="10">
        <f t="shared" si="1"/>
        <v>3.2302013504591751</v>
      </c>
    </row>
    <row r="38" spans="1:10" x14ac:dyDescent="0.2">
      <c r="A38" s="2" t="s">
        <v>38</v>
      </c>
      <c r="B38" s="14" t="s">
        <v>18</v>
      </c>
      <c r="C38">
        <v>31.488986968994141</v>
      </c>
      <c r="D38">
        <v>31.460224151611328</v>
      </c>
      <c r="E38" s="4">
        <v>31.474605560302734</v>
      </c>
      <c r="F38" s="23"/>
      <c r="G38">
        <f>E38-F37</f>
        <v>12.966422102268037</v>
      </c>
      <c r="I38">
        <f>G38-H32</f>
        <v>-1.403126171462862</v>
      </c>
      <c r="J38" s="10">
        <f t="shared" si="1"/>
        <v>2.644740496992898</v>
      </c>
    </row>
    <row r="39" spans="1:10" x14ac:dyDescent="0.2">
      <c r="A39" s="2" t="s">
        <v>38</v>
      </c>
      <c r="B39" s="14" t="s">
        <v>19</v>
      </c>
      <c r="C39">
        <v>30.567934036254883</v>
      </c>
      <c r="D39">
        <v>30.239307403564453</v>
      </c>
      <c r="E39" s="4">
        <v>30.403621673583984</v>
      </c>
      <c r="F39" s="23"/>
      <c r="G39">
        <f>E39-F37</f>
        <v>11.895438215549287</v>
      </c>
      <c r="I39">
        <f>G39-H32</f>
        <v>-2.474110058181612</v>
      </c>
      <c r="J39" s="10">
        <f t="shared" si="1"/>
        <v>5.5562443934327002</v>
      </c>
    </row>
    <row r="40" spans="1:10" x14ac:dyDescent="0.2">
      <c r="A40" s="2" t="s">
        <v>38</v>
      </c>
      <c r="B40" s="14" t="s">
        <v>20</v>
      </c>
      <c r="C40">
        <v>33.231143951416016</v>
      </c>
      <c r="D40">
        <v>33.24627685546875</v>
      </c>
      <c r="E40" s="4">
        <v>33.23870849609375</v>
      </c>
      <c r="F40" s="23">
        <v>18.213999623323943</v>
      </c>
      <c r="G40">
        <f>E40-F40</f>
        <v>15.024708872769807</v>
      </c>
      <c r="I40">
        <f>G40-H32</f>
        <v>0.65516059903890778</v>
      </c>
      <c r="J40" s="10">
        <f t="shared" si="1"/>
        <v>0.63500479938094212</v>
      </c>
    </row>
    <row r="41" spans="1:10" x14ac:dyDescent="0.2">
      <c r="A41" s="2" t="s">
        <v>38</v>
      </c>
      <c r="B41" s="14" t="s">
        <v>21</v>
      </c>
      <c r="C41">
        <v>33.330955505371094</v>
      </c>
      <c r="D41" t="s">
        <v>6</v>
      </c>
      <c r="E41" s="4">
        <v>33.330955505371094</v>
      </c>
      <c r="F41" s="23"/>
      <c r="G41">
        <f>E41-F40</f>
        <v>15.116955882047151</v>
      </c>
      <c r="I41">
        <f>G41-H32</f>
        <v>0.74740760831625153</v>
      </c>
      <c r="J41" s="10">
        <f t="shared" si="1"/>
        <v>0.59567296650481272</v>
      </c>
    </row>
    <row r="42" spans="1:10" x14ac:dyDescent="0.2">
      <c r="A42" s="2" t="s">
        <v>38</v>
      </c>
      <c r="B42" s="14" t="s">
        <v>22</v>
      </c>
      <c r="C42">
        <v>30.905838012695312</v>
      </c>
      <c r="D42">
        <v>31.222244262695312</v>
      </c>
      <c r="E42" s="4">
        <v>31.064041137695312</v>
      </c>
      <c r="F42" s="23"/>
      <c r="G42">
        <f>E42-F40</f>
        <v>12.85004151437137</v>
      </c>
      <c r="I42">
        <f>G42-H32</f>
        <v>-1.5195067593595297</v>
      </c>
      <c r="J42" s="10">
        <f t="shared" si="1"/>
        <v>2.8669301584101654</v>
      </c>
    </row>
    <row r="43" spans="1:10" x14ac:dyDescent="0.2">
      <c r="A43" s="2" t="s">
        <v>38</v>
      </c>
      <c r="B43" s="14" t="s">
        <v>23</v>
      </c>
      <c r="C43" t="s">
        <v>6</v>
      </c>
      <c r="D43">
        <v>33.791007995605469</v>
      </c>
      <c r="E43" s="4">
        <v>33.791007995605469</v>
      </c>
      <c r="F43" s="23">
        <v>18.434602598133374</v>
      </c>
      <c r="G43">
        <f>E43-F43</f>
        <v>15.356405397472095</v>
      </c>
      <c r="I43">
        <f>G43-H32</f>
        <v>0.98685712374119561</v>
      </c>
      <c r="J43" s="10">
        <f t="shared" si="1"/>
        <v>0.50457578474554499</v>
      </c>
    </row>
    <row r="44" spans="1:10" x14ac:dyDescent="0.2">
      <c r="A44" s="2" t="s">
        <v>38</v>
      </c>
      <c r="B44" s="14" t="s">
        <v>24</v>
      </c>
      <c r="C44">
        <v>31.754707336425781</v>
      </c>
      <c r="D44">
        <v>33.426704406738281</v>
      </c>
      <c r="E44" s="4">
        <v>32.590705871582003</v>
      </c>
      <c r="F44" s="23"/>
      <c r="G44">
        <f>E44-F43</f>
        <v>14.156103273448629</v>
      </c>
      <c r="I44">
        <f>G44-H32</f>
        <v>-0.21344500028227031</v>
      </c>
      <c r="J44" s="10">
        <f>2^(-(I44))</f>
        <v>1.1594535309966849</v>
      </c>
    </row>
    <row r="45" spans="1:10" x14ac:dyDescent="0.2">
      <c r="A45" s="2" t="s">
        <v>38</v>
      </c>
      <c r="B45" s="14" t="s">
        <v>25</v>
      </c>
      <c r="C45" t="s">
        <v>6</v>
      </c>
      <c r="D45">
        <v>31.565517425537109</v>
      </c>
      <c r="E45" s="4">
        <v>31.565517425537109</v>
      </c>
      <c r="F45" s="23"/>
      <c r="G45">
        <f>E45-F43</f>
        <v>13.130914827403736</v>
      </c>
      <c r="I45">
        <f>G45-H32</f>
        <v>-1.2386334463271638</v>
      </c>
      <c r="J45" s="10">
        <f t="shared" ref="J45" si="2">2^(-(I45))</f>
        <v>2.3597490557367995</v>
      </c>
    </row>
    <row r="46" spans="1:10" x14ac:dyDescent="0.2">
      <c r="A46" s="2" t="s">
        <v>38</v>
      </c>
      <c r="B46" s="14" t="s">
        <v>26</v>
      </c>
      <c r="C46">
        <v>30.701313018798828</v>
      </c>
      <c r="D46">
        <v>30.755962371826172</v>
      </c>
      <c r="E46" s="4">
        <v>30.7286376953125</v>
      </c>
      <c r="F46" s="23">
        <v>19.207791956457225</v>
      </c>
      <c r="G46">
        <f>E46-F46</f>
        <v>11.520845738855275</v>
      </c>
      <c r="I46">
        <f>G46-H32</f>
        <v>-2.8487025348756241</v>
      </c>
      <c r="J46" s="10">
        <f>2^(-(I46))</f>
        <v>7.2035224121664037</v>
      </c>
    </row>
    <row r="47" spans="1:10" x14ac:dyDescent="0.2">
      <c r="A47" s="2" t="s">
        <v>38</v>
      </c>
      <c r="B47" s="14" t="s">
        <v>27</v>
      </c>
      <c r="C47">
        <v>30.543622970581055</v>
      </c>
      <c r="D47">
        <v>30.404186248779297</v>
      </c>
      <c r="E47" s="4">
        <v>30.473903656005859</v>
      </c>
      <c r="F47" s="23"/>
      <c r="G47">
        <f>E47-F46</f>
        <v>11.266111699548635</v>
      </c>
      <c r="I47">
        <f>G47-H32</f>
        <v>-3.1034365741822647</v>
      </c>
      <c r="J47" s="10">
        <f t="shared" ref="J47" si="3">2^(-(I47))</f>
        <v>8.5946362037499568</v>
      </c>
    </row>
    <row r="48" spans="1:10" x14ac:dyDescent="0.2">
      <c r="A48" s="2" t="s">
        <v>38</v>
      </c>
      <c r="B48" s="14" t="s">
        <v>28</v>
      </c>
      <c r="C48" t="s">
        <v>6</v>
      </c>
      <c r="D48" t="s">
        <v>6</v>
      </c>
      <c r="E48" s="4"/>
      <c r="F48" s="23"/>
      <c r="J48" s="10"/>
    </row>
    <row r="49" spans="1:10" x14ac:dyDescent="0.2">
      <c r="A49" s="27" t="s">
        <v>48</v>
      </c>
      <c r="B49" s="27"/>
      <c r="C49" s="27"/>
      <c r="D49" s="27"/>
      <c r="E49" s="27"/>
      <c r="F49" s="27"/>
      <c r="G49" s="27"/>
      <c r="H49" s="27"/>
      <c r="I49" s="27"/>
      <c r="J49" s="27"/>
    </row>
    <row r="50" spans="1:10" x14ac:dyDescent="0.2">
      <c r="A50" s="1" t="s">
        <v>0</v>
      </c>
      <c r="B50" s="1" t="s">
        <v>1</v>
      </c>
      <c r="C50" s="1" t="s">
        <v>31</v>
      </c>
      <c r="D50" s="1" t="s">
        <v>32</v>
      </c>
      <c r="E50" s="1" t="s">
        <v>3</v>
      </c>
      <c r="F50" s="7" t="s">
        <v>57</v>
      </c>
      <c r="G50" s="1" t="s">
        <v>34</v>
      </c>
      <c r="H50" s="1" t="s">
        <v>35</v>
      </c>
      <c r="I50" s="1" t="s">
        <v>36</v>
      </c>
      <c r="J50" s="1" t="s">
        <v>37</v>
      </c>
    </row>
    <row r="51" spans="1:10" x14ac:dyDescent="0.2">
      <c r="A51" s="2"/>
      <c r="B51" s="14" t="s">
        <v>11</v>
      </c>
      <c r="C51" t="s">
        <v>4</v>
      </c>
      <c r="D51" t="s">
        <v>4</v>
      </c>
      <c r="E51" s="16" t="s">
        <v>4</v>
      </c>
      <c r="F51" s="23"/>
      <c r="J51" s="10"/>
    </row>
    <row r="52" spans="1:10" x14ac:dyDescent="0.2">
      <c r="A52" s="2" t="s">
        <v>42</v>
      </c>
      <c r="B52" s="14" t="s">
        <v>12</v>
      </c>
      <c r="C52">
        <v>29.759361267089844</v>
      </c>
      <c r="D52">
        <v>30.14021110534668</v>
      </c>
      <c r="E52" s="4">
        <v>29.949787139892578</v>
      </c>
      <c r="F52" s="23">
        <v>18.8782926076168</v>
      </c>
      <c r="G52">
        <f>E52-F52</f>
        <v>11.071494532275779</v>
      </c>
      <c r="H52">
        <f>AVERAGE(G52:G53)</f>
        <v>11.342647028613669</v>
      </c>
      <c r="I52">
        <f>G52-H52</f>
        <v>-0.27115249633789062</v>
      </c>
      <c r="J52" s="10">
        <f>2^(-I52)</f>
        <v>1.2067714716282054</v>
      </c>
    </row>
    <row r="53" spans="1:10" x14ac:dyDescent="0.2">
      <c r="A53" s="2" t="s">
        <v>42</v>
      </c>
      <c r="B53" s="14" t="s">
        <v>13</v>
      </c>
      <c r="C53">
        <v>30.049489974975586</v>
      </c>
      <c r="D53">
        <v>30.934694290161133</v>
      </c>
      <c r="E53" s="4">
        <v>30.492092132568359</v>
      </c>
      <c r="F53" s="23"/>
      <c r="G53">
        <f>E53-F52</f>
        <v>11.61379952495156</v>
      </c>
      <c r="I53">
        <f>G53-H52</f>
        <v>0.27115249633789062</v>
      </c>
      <c r="J53" s="10">
        <f t="shared" ref="J53:J63" si="4">2^(-(I53))</f>
        <v>0.82865730878670485</v>
      </c>
    </row>
    <row r="54" spans="1:10" x14ac:dyDescent="0.2">
      <c r="A54" s="2" t="s">
        <v>42</v>
      </c>
      <c r="B54" s="14" t="s">
        <v>14</v>
      </c>
      <c r="C54">
        <v>22.030160903930664</v>
      </c>
      <c r="D54">
        <v>22.940517425537109</v>
      </c>
      <c r="E54" s="4">
        <v>22.485340118408203</v>
      </c>
      <c r="F54" s="23">
        <v>17.295353286170304</v>
      </c>
      <c r="G54">
        <f>E54-F54</f>
        <v>5.1899868322378993</v>
      </c>
      <c r="I54">
        <f>G54-H52</f>
        <v>-6.1526601963757699</v>
      </c>
      <c r="J54" s="10">
        <f t="shared" si="4"/>
        <v>71.143507398082917</v>
      </c>
    </row>
    <row r="55" spans="1:10" x14ac:dyDescent="0.2">
      <c r="A55" s="2" t="s">
        <v>42</v>
      </c>
      <c r="B55" s="14" t="s">
        <v>15</v>
      </c>
      <c r="C55">
        <v>23.282894134521484</v>
      </c>
      <c r="D55">
        <v>23.507463455200195</v>
      </c>
      <c r="E55" s="4">
        <v>23.395179748535156</v>
      </c>
      <c r="F55" s="23"/>
      <c r="G55">
        <f>E55-F54</f>
        <v>6.0998264623648524</v>
      </c>
      <c r="I55">
        <f>G55-H52</f>
        <v>-5.2428205662488168</v>
      </c>
      <c r="J55" s="10">
        <f t="shared" si="4"/>
        <v>37.865722891828895</v>
      </c>
    </row>
    <row r="56" spans="1:10" x14ac:dyDescent="0.2">
      <c r="A56" s="2" t="s">
        <v>42</v>
      </c>
      <c r="B56" s="14" t="s">
        <v>16</v>
      </c>
      <c r="C56">
        <v>23.675741195678711</v>
      </c>
      <c r="D56">
        <v>23.910099029541016</v>
      </c>
      <c r="E56" s="4">
        <v>23.792919158935547</v>
      </c>
      <c r="F56" s="23"/>
      <c r="G56">
        <f>E56-F54</f>
        <v>6.497565872765243</v>
      </c>
      <c r="I56">
        <f>G56-H52</f>
        <v>-4.8450811558484261</v>
      </c>
      <c r="J56" s="10">
        <f t="shared" si="4"/>
        <v>28.741852700743152</v>
      </c>
    </row>
    <row r="57" spans="1:10" x14ac:dyDescent="0.2">
      <c r="A57" s="2" t="s">
        <v>42</v>
      </c>
      <c r="B57" s="14" t="s">
        <v>17</v>
      </c>
      <c r="C57">
        <v>24.446643829345703</v>
      </c>
      <c r="D57">
        <v>24.940526962280273</v>
      </c>
      <c r="E57" s="4">
        <v>24.693584442138672</v>
      </c>
      <c r="F57" s="23">
        <v>18.508183458034697</v>
      </c>
      <c r="G57">
        <f>E57-F57</f>
        <v>6.1854009841039748</v>
      </c>
      <c r="I57">
        <f>G57-H52</f>
        <v>-5.1572460445096944</v>
      </c>
      <c r="J57" s="10">
        <f t="shared" si="4"/>
        <v>35.685004381504271</v>
      </c>
    </row>
    <row r="58" spans="1:10" x14ac:dyDescent="0.2">
      <c r="A58" s="2" t="s">
        <v>42</v>
      </c>
      <c r="B58" s="14" t="s">
        <v>18</v>
      </c>
      <c r="C58">
        <v>23.950733184814453</v>
      </c>
      <c r="D58">
        <v>24.339418411254883</v>
      </c>
      <c r="E58" s="4">
        <v>24.145076751708984</v>
      </c>
      <c r="F58" s="23"/>
      <c r="G58">
        <f>E58-F57</f>
        <v>5.6368932936742873</v>
      </c>
      <c r="I58">
        <f>G58-H52</f>
        <v>-5.7057537349393819</v>
      </c>
      <c r="J58" s="10">
        <f t="shared" si="4"/>
        <v>52.191889765602333</v>
      </c>
    </row>
    <row r="59" spans="1:10" x14ac:dyDescent="0.2">
      <c r="A59" s="2" t="s">
        <v>42</v>
      </c>
      <c r="B59" s="14" t="s">
        <v>19</v>
      </c>
      <c r="C59">
        <v>25.873476028442383</v>
      </c>
      <c r="D59">
        <v>26.277986526489258</v>
      </c>
      <c r="E59" s="4">
        <v>26.07573127746582</v>
      </c>
      <c r="F59" s="23"/>
      <c r="G59">
        <f>E59-F57</f>
        <v>7.5675478194311232</v>
      </c>
      <c r="I59">
        <f>G59-H52</f>
        <v>-3.7750992091825459</v>
      </c>
      <c r="J59" s="10">
        <f t="shared" si="4"/>
        <v>13.690461824587601</v>
      </c>
    </row>
    <row r="60" spans="1:10" x14ac:dyDescent="0.2">
      <c r="A60" s="2" t="s">
        <v>42</v>
      </c>
      <c r="B60" s="14" t="s">
        <v>20</v>
      </c>
      <c r="C60">
        <v>24.99250602722168</v>
      </c>
      <c r="D60">
        <v>25.058891296386719</v>
      </c>
      <c r="E60" s="4">
        <v>25.025699615478516</v>
      </c>
      <c r="F60" s="23">
        <v>18.213999623323943</v>
      </c>
      <c r="G60">
        <f>E60-F60</f>
        <v>6.8116999921545727</v>
      </c>
      <c r="I60">
        <f>G60-H52</f>
        <v>-4.5309470364590965</v>
      </c>
      <c r="J60" s="10">
        <f t="shared" si="4"/>
        <v>23.118037652686844</v>
      </c>
    </row>
    <row r="61" spans="1:10" x14ac:dyDescent="0.2">
      <c r="A61" s="2" t="s">
        <v>42</v>
      </c>
      <c r="B61" s="14" t="s">
        <v>21</v>
      </c>
      <c r="C61">
        <v>26.611125946044922</v>
      </c>
      <c r="D61">
        <v>27.197330474853516</v>
      </c>
      <c r="E61" s="4">
        <v>26.904228210449219</v>
      </c>
      <c r="F61" s="23"/>
      <c r="G61">
        <f>E61-F60</f>
        <v>8.6902285871252758</v>
      </c>
      <c r="I61">
        <f>G61-H52</f>
        <v>-2.6524184414883933</v>
      </c>
      <c r="J61" s="10">
        <f t="shared" si="4"/>
        <v>6.2872034190623758</v>
      </c>
    </row>
    <row r="62" spans="1:10" x14ac:dyDescent="0.2">
      <c r="A62" s="2" t="s">
        <v>42</v>
      </c>
      <c r="B62" s="14" t="s">
        <v>22</v>
      </c>
      <c r="C62">
        <v>26.202943801879883</v>
      </c>
      <c r="D62">
        <v>26.595315933227539</v>
      </c>
      <c r="E62" s="4">
        <v>26.399129867553711</v>
      </c>
      <c r="F62" s="23"/>
      <c r="G62">
        <f>E62-F60</f>
        <v>8.185130244229768</v>
      </c>
      <c r="I62">
        <f>G62-H52</f>
        <v>-3.1575167843839012</v>
      </c>
      <c r="J62" s="10">
        <f t="shared" si="4"/>
        <v>8.9229254374784261</v>
      </c>
    </row>
    <row r="63" spans="1:10" x14ac:dyDescent="0.2">
      <c r="A63" s="2" t="s">
        <v>42</v>
      </c>
      <c r="B63" s="14" t="s">
        <v>23</v>
      </c>
      <c r="C63">
        <v>28.31273078918457</v>
      </c>
      <c r="D63">
        <v>28.471658706665039</v>
      </c>
      <c r="E63" s="4">
        <v>28.392194747924805</v>
      </c>
      <c r="F63" s="23">
        <v>18.434602598133374</v>
      </c>
      <c r="G63">
        <f>E63-F63</f>
        <v>9.9575921497914308</v>
      </c>
      <c r="I63">
        <f>G63-H52</f>
        <v>-1.3850548788222383</v>
      </c>
      <c r="J63" s="10">
        <f t="shared" si="4"/>
        <v>2.6118189235318261</v>
      </c>
    </row>
    <row r="64" spans="1:10" x14ac:dyDescent="0.2">
      <c r="A64" s="2" t="s">
        <v>42</v>
      </c>
      <c r="B64" s="14" t="s">
        <v>24</v>
      </c>
      <c r="C64">
        <v>26.675697326660156</v>
      </c>
      <c r="D64">
        <v>27.074834823608398</v>
      </c>
      <c r="E64" s="4">
        <v>26.875267028808594</v>
      </c>
      <c r="F64" s="23"/>
      <c r="G64">
        <f>E64-F63</f>
        <v>8.4406644306752199</v>
      </c>
      <c r="I64">
        <f>G64-H52</f>
        <v>-2.9019825979384493</v>
      </c>
      <c r="J64" s="10">
        <f>2^(-(I64))</f>
        <v>7.4745286153381123</v>
      </c>
    </row>
    <row r="65" spans="1:10" x14ac:dyDescent="0.2">
      <c r="A65" s="2" t="s">
        <v>42</v>
      </c>
      <c r="B65" s="14" t="s">
        <v>25</v>
      </c>
      <c r="C65">
        <v>28.6480712890625</v>
      </c>
      <c r="D65">
        <v>28.973148345947266</v>
      </c>
      <c r="E65" s="4">
        <v>28.810609817504883</v>
      </c>
      <c r="F65" s="23"/>
      <c r="G65">
        <f>E65-F63</f>
        <v>10.376007219371509</v>
      </c>
      <c r="I65">
        <f>G65-H52</f>
        <v>-0.9666398092421602</v>
      </c>
      <c r="J65" s="10">
        <f t="shared" ref="J65" si="5">2^(-(I65))</f>
        <v>1.9542835552978071</v>
      </c>
    </row>
    <row r="66" spans="1:10" x14ac:dyDescent="0.2">
      <c r="A66" s="2" t="s">
        <v>42</v>
      </c>
      <c r="B66" s="14" t="s">
        <v>26</v>
      </c>
      <c r="C66">
        <v>23.790458679199219</v>
      </c>
      <c r="D66">
        <v>24.002906799316406</v>
      </c>
      <c r="E66" s="4">
        <v>23.896682739257812</v>
      </c>
      <c r="F66" s="23">
        <v>19.207791956457225</v>
      </c>
      <c r="G66">
        <f>E66-F66</f>
        <v>4.6888907828005877</v>
      </c>
      <c r="I66">
        <f>G66-H52</f>
        <v>-6.6537562458130814</v>
      </c>
      <c r="J66" s="10">
        <f>2^(-(I66))</f>
        <v>100.68857947458822</v>
      </c>
    </row>
    <row r="67" spans="1:10" x14ac:dyDescent="0.2">
      <c r="A67" s="2" t="s">
        <v>42</v>
      </c>
      <c r="B67" s="14" t="s">
        <v>27</v>
      </c>
      <c r="C67">
        <v>23.981241226196289</v>
      </c>
      <c r="D67">
        <v>24.247802734375</v>
      </c>
      <c r="E67" s="4">
        <v>24.114521026611328</v>
      </c>
      <c r="F67" s="23"/>
      <c r="G67">
        <f>E67-F66</f>
        <v>4.9067290701541033</v>
      </c>
      <c r="I67">
        <f>G67-H52</f>
        <v>-6.4359179584595658</v>
      </c>
      <c r="J67" s="10">
        <f>2^(-(I67))</f>
        <v>86.577363264219017</v>
      </c>
    </row>
    <row r="68" spans="1:10" x14ac:dyDescent="0.2">
      <c r="A68" s="2" t="s">
        <v>42</v>
      </c>
      <c r="B68" s="14" t="s">
        <v>28</v>
      </c>
      <c r="C68">
        <v>27.641704559326172</v>
      </c>
      <c r="D68">
        <v>27.78619384765625</v>
      </c>
      <c r="E68" s="4">
        <v>27.713949203491211</v>
      </c>
      <c r="F68" s="23"/>
      <c r="G68">
        <f>E68-F66</f>
        <v>8.5061572470339861</v>
      </c>
      <c r="I68">
        <f>G68-H52</f>
        <v>-2.836489781579683</v>
      </c>
      <c r="J68" s="10">
        <f>2^(-(I68))</f>
        <v>7.1428002746279491</v>
      </c>
    </row>
    <row r="69" spans="1:10" x14ac:dyDescent="0.2">
      <c r="A69" s="27" t="s">
        <v>47</v>
      </c>
      <c r="B69" s="27"/>
      <c r="C69" s="27"/>
      <c r="D69" s="27"/>
      <c r="E69" s="27"/>
      <c r="F69" s="27"/>
      <c r="G69" s="27"/>
      <c r="H69" s="27"/>
      <c r="I69" s="27"/>
      <c r="J69" s="27"/>
    </row>
    <row r="70" spans="1:10" x14ac:dyDescent="0.2">
      <c r="A70" s="1" t="s">
        <v>0</v>
      </c>
      <c r="B70" s="1" t="s">
        <v>1</v>
      </c>
      <c r="C70" s="1" t="s">
        <v>31</v>
      </c>
      <c r="D70" s="1" t="s">
        <v>32</v>
      </c>
      <c r="E70" s="1" t="s">
        <v>3</v>
      </c>
      <c r="F70" s="7" t="s">
        <v>57</v>
      </c>
      <c r="G70" s="1" t="s">
        <v>34</v>
      </c>
      <c r="H70" s="1" t="s">
        <v>35</v>
      </c>
      <c r="I70" s="1" t="s">
        <v>36</v>
      </c>
      <c r="J70" s="1" t="s">
        <v>37</v>
      </c>
    </row>
    <row r="71" spans="1:10" x14ac:dyDescent="0.2">
      <c r="A71" s="2"/>
      <c r="B71" s="14" t="s">
        <v>11</v>
      </c>
      <c r="C71" t="s">
        <v>4</v>
      </c>
      <c r="D71" t="s">
        <v>4</v>
      </c>
      <c r="E71" s="16" t="s">
        <v>4</v>
      </c>
      <c r="F71" s="23"/>
      <c r="J71" s="10"/>
    </row>
    <row r="72" spans="1:10" x14ac:dyDescent="0.2">
      <c r="A72" s="2"/>
      <c r="B72" s="14" t="s">
        <v>12</v>
      </c>
      <c r="C72">
        <v>26.122262954711914</v>
      </c>
      <c r="D72">
        <v>26.411550521850586</v>
      </c>
      <c r="E72" s="4">
        <v>26.26690673828125</v>
      </c>
      <c r="F72" s="23">
        <v>18.8782926076168</v>
      </c>
      <c r="G72">
        <f>E72-F72</f>
        <v>7.3886141306644504</v>
      </c>
      <c r="H72">
        <f>AVERAGE(G72:G73)</f>
        <v>7.4907717234378879</v>
      </c>
      <c r="I72">
        <f>G72-H72</f>
        <v>-0.1021575927734375</v>
      </c>
      <c r="J72" s="10">
        <f>2^(-(I72))</f>
        <v>1.0733775303698951</v>
      </c>
    </row>
    <row r="73" spans="1:10" x14ac:dyDescent="0.2">
      <c r="A73" s="2" t="s">
        <v>41</v>
      </c>
      <c r="B73" s="14" t="s">
        <v>13</v>
      </c>
      <c r="C73">
        <v>26.324701309204102</v>
      </c>
      <c r="D73">
        <v>26.617742538452148</v>
      </c>
      <c r="E73" s="4">
        <v>26.471221923828125</v>
      </c>
      <c r="F73" s="23"/>
      <c r="G73">
        <f>E73-F72</f>
        <v>7.5929293162113254</v>
      </c>
      <c r="I73">
        <f>G73-H72</f>
        <v>0.1021575927734375</v>
      </c>
      <c r="J73" s="10">
        <f t="shared" ref="J73:J83" si="6">2^(-(I73))</f>
        <v>0.93163865621016995</v>
      </c>
    </row>
    <row r="74" spans="1:10" x14ac:dyDescent="0.2">
      <c r="A74" s="2" t="s">
        <v>41</v>
      </c>
      <c r="B74" s="14" t="s">
        <v>14</v>
      </c>
      <c r="C74">
        <v>19.231508255004883</v>
      </c>
      <c r="D74">
        <v>19.467945098876953</v>
      </c>
      <c r="E74" s="4">
        <v>19.349727630615234</v>
      </c>
      <c r="F74" s="23">
        <v>17.295353286170304</v>
      </c>
      <c r="G74">
        <f>E74-F74</f>
        <v>2.0543743444449305</v>
      </c>
      <c r="I74">
        <f>G74-H72</f>
        <v>-5.4363973789929574</v>
      </c>
      <c r="J74" s="10">
        <f t="shared" si="6"/>
        <v>43.303069240658814</v>
      </c>
    </row>
    <row r="75" spans="1:10" x14ac:dyDescent="0.2">
      <c r="A75" s="2" t="s">
        <v>41</v>
      </c>
      <c r="B75" s="14" t="s">
        <v>15</v>
      </c>
      <c r="C75">
        <v>19.755342483520508</v>
      </c>
      <c r="D75">
        <v>20.005758285522461</v>
      </c>
      <c r="E75" s="4">
        <v>19.880550384521484</v>
      </c>
      <c r="F75" s="23"/>
      <c r="G75">
        <f>E75-F74</f>
        <v>2.5851970983511805</v>
      </c>
      <c r="I75">
        <f>G75-H72</f>
        <v>-4.9055746250867074</v>
      </c>
      <c r="J75" s="10">
        <f t="shared" si="6"/>
        <v>29.972647639071674</v>
      </c>
    </row>
    <row r="76" spans="1:10" x14ac:dyDescent="0.2">
      <c r="A76" s="2" t="s">
        <v>41</v>
      </c>
      <c r="B76" s="14" t="s">
        <v>16</v>
      </c>
      <c r="C76">
        <v>20.145593643188477</v>
      </c>
      <c r="D76">
        <v>20.236011505126953</v>
      </c>
      <c r="E76" s="4">
        <v>20.190803527832031</v>
      </c>
      <c r="F76" s="23"/>
      <c r="G76">
        <f>E76-F74</f>
        <v>2.8954502416617274</v>
      </c>
      <c r="I76">
        <f>G76-H72</f>
        <v>-4.5953214817761605</v>
      </c>
      <c r="J76" s="10">
        <f t="shared" si="6"/>
        <v>24.172947327954134</v>
      </c>
    </row>
    <row r="77" spans="1:10" x14ac:dyDescent="0.2">
      <c r="A77" s="2" t="s">
        <v>41</v>
      </c>
      <c r="B77" s="14" t="s">
        <v>17</v>
      </c>
      <c r="C77">
        <v>20.886386871337891</v>
      </c>
      <c r="D77">
        <v>20.709819793701172</v>
      </c>
      <c r="E77" s="4">
        <v>20.798103332519531</v>
      </c>
      <c r="F77" s="23">
        <v>18.508183458034697</v>
      </c>
      <c r="G77">
        <f>E77-F77</f>
        <v>2.2899198744848341</v>
      </c>
      <c r="I77">
        <f>G77-H72</f>
        <v>-5.2008518489530537</v>
      </c>
      <c r="J77" s="10">
        <f t="shared" si="6"/>
        <v>36.780057981347525</v>
      </c>
    </row>
    <row r="78" spans="1:10" x14ac:dyDescent="0.2">
      <c r="A78" s="2" t="s">
        <v>41</v>
      </c>
      <c r="B78" s="14" t="s">
        <v>18</v>
      </c>
      <c r="C78">
        <v>20.339710235595703</v>
      </c>
      <c r="D78">
        <v>20.527837753295898</v>
      </c>
      <c r="E78" s="4">
        <v>20.433773040771484</v>
      </c>
      <c r="F78" s="23"/>
      <c r="G78">
        <f>E78-F77</f>
        <v>1.9255895827367873</v>
      </c>
      <c r="I78">
        <f>G78-H72</f>
        <v>-5.5651821407011006</v>
      </c>
      <c r="J78" s="10">
        <f t="shared" si="6"/>
        <v>47.346377413636752</v>
      </c>
    </row>
    <row r="79" spans="1:10" x14ac:dyDescent="0.2">
      <c r="A79" s="2" t="s">
        <v>41</v>
      </c>
      <c r="B79" s="14" t="s">
        <v>19</v>
      </c>
      <c r="C79">
        <v>21.375858306884766</v>
      </c>
      <c r="D79">
        <v>21.753480911254883</v>
      </c>
      <c r="E79" s="4">
        <v>21.564670562744141</v>
      </c>
      <c r="F79" s="23"/>
      <c r="G79">
        <f>E79-F77</f>
        <v>3.0564871047094435</v>
      </c>
      <c r="I79">
        <f>G79-H72</f>
        <v>-4.4342846187284444</v>
      </c>
      <c r="J79" s="10">
        <f t="shared" si="6"/>
        <v>21.619850153615754</v>
      </c>
    </row>
    <row r="80" spans="1:10" x14ac:dyDescent="0.2">
      <c r="A80" s="2" t="s">
        <v>41</v>
      </c>
      <c r="B80" s="14" t="s">
        <v>20</v>
      </c>
      <c r="C80">
        <v>22.137676239013672</v>
      </c>
      <c r="D80">
        <v>22.400930404663086</v>
      </c>
      <c r="E80" s="4">
        <v>22.269302368164062</v>
      </c>
      <c r="F80" s="23">
        <v>18.213999623323943</v>
      </c>
      <c r="G80">
        <f>E80-F80</f>
        <v>4.0553027448401195</v>
      </c>
      <c r="I80">
        <f>G80-H72</f>
        <v>-3.4354689785977683</v>
      </c>
      <c r="J80" s="10">
        <f t="shared" si="6"/>
        <v>10.818802973855787</v>
      </c>
    </row>
    <row r="81" spans="1:10" x14ac:dyDescent="0.2">
      <c r="A81" s="2" t="s">
        <v>41</v>
      </c>
      <c r="B81" s="14" t="s">
        <v>21</v>
      </c>
      <c r="C81">
        <v>23.380777359008789</v>
      </c>
      <c r="D81">
        <v>23.771213531494141</v>
      </c>
      <c r="E81" s="4">
        <v>23.575996398925781</v>
      </c>
      <c r="F81" s="23"/>
      <c r="G81">
        <f>E81-F80</f>
        <v>5.3619967756018383</v>
      </c>
      <c r="I81">
        <f>G81-H72</f>
        <v>-2.1287749478360496</v>
      </c>
      <c r="J81" s="10">
        <f t="shared" si="6"/>
        <v>4.3734595420819966</v>
      </c>
    </row>
    <row r="82" spans="1:10" x14ac:dyDescent="0.2">
      <c r="A82" s="2" t="s">
        <v>41</v>
      </c>
      <c r="B82" s="14" t="s">
        <v>22</v>
      </c>
      <c r="C82">
        <v>22.991584777832031</v>
      </c>
      <c r="D82">
        <v>23.213285446166992</v>
      </c>
      <c r="E82" s="4">
        <v>23.102436065673828</v>
      </c>
      <c r="F82" s="23"/>
      <c r="G82">
        <f>E82-F80</f>
        <v>4.8884364423498852</v>
      </c>
      <c r="I82">
        <f>G82-H72</f>
        <v>-2.6023352810880027</v>
      </c>
      <c r="J82" s="10">
        <f t="shared" si="6"/>
        <v>6.0726881354232036</v>
      </c>
    </row>
    <row r="83" spans="1:10" x14ac:dyDescent="0.2">
      <c r="A83" s="2" t="s">
        <v>41</v>
      </c>
      <c r="B83" s="14" t="s">
        <v>23</v>
      </c>
      <c r="C83">
        <v>25.81022834777832</v>
      </c>
      <c r="D83">
        <v>25.899696350097656</v>
      </c>
      <c r="E83" s="4">
        <v>25.854961395263672</v>
      </c>
      <c r="F83" s="23">
        <v>18.434602598133374</v>
      </c>
      <c r="G83">
        <f>E83-F83</f>
        <v>7.420358797130298</v>
      </c>
      <c r="I83">
        <f>G83-H72</f>
        <v>-7.0412926307589885E-2</v>
      </c>
      <c r="J83" s="10">
        <f t="shared" si="6"/>
        <v>1.0500171751748999</v>
      </c>
    </row>
    <row r="84" spans="1:10" x14ac:dyDescent="0.2">
      <c r="A84" s="2" t="s">
        <v>41</v>
      </c>
      <c r="B84" s="14" t="s">
        <v>24</v>
      </c>
      <c r="C84">
        <v>24.953777313232422</v>
      </c>
      <c r="D84">
        <v>25.025411605834961</v>
      </c>
      <c r="E84" s="4">
        <v>24.989593505859375</v>
      </c>
      <c r="F84" s="23"/>
      <c r="G84">
        <f>E84-F83</f>
        <v>6.5549909077260011</v>
      </c>
      <c r="I84">
        <f>G84-H72</f>
        <v>-0.93578081571188676</v>
      </c>
      <c r="J84" s="10">
        <f>2^(-(I84))</f>
        <v>1.9129256691024585</v>
      </c>
    </row>
    <row r="85" spans="1:10" x14ac:dyDescent="0.2">
      <c r="A85" s="2" t="s">
        <v>41</v>
      </c>
      <c r="B85" s="14" t="s">
        <v>25</v>
      </c>
      <c r="C85">
        <v>26.300897598266602</v>
      </c>
      <c r="D85">
        <v>26.427759170532227</v>
      </c>
      <c r="E85" s="4">
        <v>26.364328384399414</v>
      </c>
      <c r="F85" s="23"/>
      <c r="G85">
        <f>E85-F83</f>
        <v>7.9297257862660402</v>
      </c>
      <c r="I85">
        <f>G85-H72</f>
        <v>0.4389540628281523</v>
      </c>
      <c r="J85" s="10">
        <f t="shared" ref="J85" si="7">2^(-(I85))</f>
        <v>0.73766921645613193</v>
      </c>
    </row>
    <row r="86" spans="1:10" x14ac:dyDescent="0.2">
      <c r="A86" s="2" t="s">
        <v>41</v>
      </c>
      <c r="B86" s="14" t="s">
        <v>26</v>
      </c>
      <c r="C86">
        <v>20.316871643066406</v>
      </c>
      <c r="D86">
        <v>20.496225357055664</v>
      </c>
      <c r="E86" s="4">
        <v>20.406547546386719</v>
      </c>
      <c r="F86" s="23">
        <v>19.207791956457225</v>
      </c>
      <c r="G86">
        <f>E86-F86</f>
        <v>1.1987555899294939</v>
      </c>
      <c r="I86">
        <f>G86-H72</f>
        <v>-6.2920161335083939</v>
      </c>
      <c r="J86" s="10">
        <f>2^(-(I86))</f>
        <v>78.358405382600267</v>
      </c>
    </row>
    <row r="87" spans="1:10" x14ac:dyDescent="0.2">
      <c r="A87" s="2" t="s">
        <v>41</v>
      </c>
      <c r="B87" s="14" t="s">
        <v>27</v>
      </c>
      <c r="C87">
        <v>20.771900177001953</v>
      </c>
      <c r="D87">
        <v>21.055965423583984</v>
      </c>
      <c r="E87" s="4">
        <v>20.913932800292969</v>
      </c>
      <c r="F87" s="23"/>
      <c r="G87">
        <f>E87-F86</f>
        <v>1.7061408438357439</v>
      </c>
      <c r="I87">
        <f>G87-H72</f>
        <v>-5.7846308796021439</v>
      </c>
      <c r="J87" s="10">
        <f>2^(-(I87))</f>
        <v>55.124848462091144</v>
      </c>
    </row>
    <row r="88" spans="1:10" x14ac:dyDescent="0.2">
      <c r="A88" s="2" t="s">
        <v>41</v>
      </c>
      <c r="B88" s="14" t="s">
        <v>28</v>
      </c>
      <c r="C88">
        <v>24.097908020019531</v>
      </c>
      <c r="D88">
        <v>24.318077087402344</v>
      </c>
      <c r="E88" s="4">
        <v>24.207992553710938</v>
      </c>
      <c r="F88" s="23"/>
      <c r="G88">
        <f>E88-F86</f>
        <v>5.0002005972537127</v>
      </c>
      <c r="I88">
        <f>G88-H72</f>
        <v>-2.4905711261841752</v>
      </c>
      <c r="J88" s="10">
        <f>2^(-(I88))</f>
        <v>5.6200038788858242</v>
      </c>
    </row>
    <row r="89" spans="1:10" x14ac:dyDescent="0.2">
      <c r="A89" s="27" t="s">
        <v>45</v>
      </c>
      <c r="B89" s="27"/>
      <c r="C89" s="27"/>
      <c r="D89" s="27"/>
      <c r="E89" s="27"/>
      <c r="F89" s="27"/>
      <c r="G89" s="27"/>
      <c r="H89" s="27"/>
      <c r="I89" s="27"/>
      <c r="J89" s="27"/>
    </row>
    <row r="90" spans="1:10" x14ac:dyDescent="0.2">
      <c r="A90" s="1" t="s">
        <v>0</v>
      </c>
      <c r="B90" s="1" t="s">
        <v>1</v>
      </c>
      <c r="C90" s="1" t="s">
        <v>31</v>
      </c>
      <c r="D90" s="1" t="s">
        <v>32</v>
      </c>
      <c r="E90" s="1" t="s">
        <v>3</v>
      </c>
      <c r="F90" s="7" t="s">
        <v>57</v>
      </c>
      <c r="G90" s="1" t="s">
        <v>34</v>
      </c>
      <c r="H90" s="1" t="s">
        <v>35</v>
      </c>
      <c r="I90" s="1" t="s">
        <v>36</v>
      </c>
      <c r="J90" s="1" t="s">
        <v>37</v>
      </c>
    </row>
    <row r="91" spans="1:10" x14ac:dyDescent="0.2">
      <c r="A91" s="2"/>
      <c r="B91" s="14" t="s">
        <v>11</v>
      </c>
      <c r="C91" t="s">
        <v>4</v>
      </c>
      <c r="D91" t="s">
        <v>4</v>
      </c>
      <c r="E91" s="16" t="s">
        <v>4</v>
      </c>
      <c r="F91" s="23"/>
      <c r="J91" s="10"/>
    </row>
    <row r="92" spans="1:10" x14ac:dyDescent="0.2">
      <c r="A92" s="2" t="s">
        <v>39</v>
      </c>
      <c r="B92" s="14" t="s">
        <v>12</v>
      </c>
      <c r="C92">
        <v>34.726837158203125</v>
      </c>
      <c r="D92">
        <v>34.502853393554688</v>
      </c>
      <c r="E92" s="4">
        <v>34.614845275878906</v>
      </c>
      <c r="F92" s="23">
        <v>18.8782926076168</v>
      </c>
      <c r="G92">
        <f>E92-F92</f>
        <v>15.736552668262107</v>
      </c>
      <c r="H92">
        <f>AVERAGE(G92:G93)</f>
        <v>15.650973749805075</v>
      </c>
      <c r="I92">
        <f>G92-H92</f>
        <v>8.557891845703125E-2</v>
      </c>
      <c r="J92" s="10">
        <f>2^(-(I92))</f>
        <v>0.94240629529162145</v>
      </c>
    </row>
    <row r="93" spans="1:10" x14ac:dyDescent="0.2">
      <c r="A93" s="2" t="s">
        <v>39</v>
      </c>
      <c r="B93" s="14" t="s">
        <v>13</v>
      </c>
      <c r="C93">
        <v>34.739360809326172</v>
      </c>
      <c r="D93">
        <v>34.14801025390625</v>
      </c>
      <c r="E93" s="4">
        <v>34.443687438964844</v>
      </c>
      <c r="F93" s="23"/>
      <c r="G93">
        <f>E93-F92</f>
        <v>15.565394831348044</v>
      </c>
      <c r="I93">
        <f>G93-H92</f>
        <v>-8.557891845703125E-2</v>
      </c>
      <c r="J93" s="10">
        <f t="shared" ref="J93:J103" si="8">2^(-(I93))</f>
        <v>1.0611134549887069</v>
      </c>
    </row>
    <row r="94" spans="1:10" x14ac:dyDescent="0.2">
      <c r="A94" s="2" t="s">
        <v>39</v>
      </c>
      <c r="B94" s="14" t="s">
        <v>14</v>
      </c>
      <c r="C94">
        <v>34.473880767822266</v>
      </c>
      <c r="D94">
        <v>35.402061462402344</v>
      </c>
      <c r="E94" s="4">
        <v>34.937973022460938</v>
      </c>
      <c r="F94" s="23">
        <v>17.295353286170304</v>
      </c>
      <c r="G94">
        <f>E94-F94</f>
        <v>17.642619736290634</v>
      </c>
      <c r="I94">
        <f>G94-H92</f>
        <v>1.9916459864855582</v>
      </c>
      <c r="J94" s="10">
        <f t="shared" si="8"/>
        <v>0.25145183965470086</v>
      </c>
    </row>
    <row r="95" spans="1:10" x14ac:dyDescent="0.2">
      <c r="A95" s="2" t="s">
        <v>39</v>
      </c>
      <c r="B95" s="14" t="s">
        <v>15</v>
      </c>
      <c r="C95">
        <v>35.539875030517578</v>
      </c>
      <c r="D95">
        <v>33.846454620361328</v>
      </c>
      <c r="E95" s="4">
        <v>34.693164825439453</v>
      </c>
      <c r="F95" s="23"/>
      <c r="G95">
        <f>E95-F94</f>
        <v>17.397811539269149</v>
      </c>
      <c r="I95">
        <f>G95-H92</f>
        <v>1.7468377894640739</v>
      </c>
      <c r="J95" s="10">
        <f t="shared" si="8"/>
        <v>0.29795414246535484</v>
      </c>
    </row>
    <row r="96" spans="1:10" x14ac:dyDescent="0.2">
      <c r="A96" s="2" t="s">
        <v>39</v>
      </c>
      <c r="B96" s="14" t="s">
        <v>16</v>
      </c>
      <c r="C96">
        <v>33.877853393554688</v>
      </c>
      <c r="D96">
        <v>34.398151397705078</v>
      </c>
      <c r="E96" s="4">
        <v>34.13800048828125</v>
      </c>
      <c r="F96" s="23"/>
      <c r="G96">
        <f>E96-F94</f>
        <v>16.842647202110946</v>
      </c>
      <c r="I96">
        <f>G96-H92</f>
        <v>1.1916734523058707</v>
      </c>
      <c r="J96" s="10">
        <f t="shared" si="8"/>
        <v>0.4377947465538517</v>
      </c>
    </row>
    <row r="97" spans="1:10" x14ac:dyDescent="0.2">
      <c r="A97" s="2" t="s">
        <v>39</v>
      </c>
      <c r="B97" s="14" t="s">
        <v>17</v>
      </c>
      <c r="C97">
        <v>33.669105529785156</v>
      </c>
      <c r="D97">
        <v>36.074050903320312</v>
      </c>
      <c r="E97" s="4">
        <v>34.871578216552734</v>
      </c>
      <c r="F97" s="23">
        <v>18.508183458034697</v>
      </c>
      <c r="G97">
        <f>E97-F97</f>
        <v>16.363394758518037</v>
      </c>
      <c r="I97">
        <f>G97-H92</f>
        <v>0.71242100871296188</v>
      </c>
      <c r="J97" s="10">
        <f t="shared" si="8"/>
        <v>0.61029513340824648</v>
      </c>
    </row>
    <row r="98" spans="1:10" x14ac:dyDescent="0.2">
      <c r="A98" s="2" t="s">
        <v>39</v>
      </c>
      <c r="B98" s="14" t="s">
        <v>18</v>
      </c>
      <c r="C98">
        <v>34.634246826171875</v>
      </c>
      <c r="D98">
        <v>34.814727783203125</v>
      </c>
      <c r="E98" s="4">
        <v>34.7244873046875</v>
      </c>
      <c r="F98" s="23"/>
      <c r="G98">
        <f>E98-F97</f>
        <v>16.216303846652803</v>
      </c>
      <c r="I98">
        <f>G98-H92</f>
        <v>0.5653300968477275</v>
      </c>
      <c r="J98" s="10">
        <f t="shared" si="8"/>
        <v>0.67580077175475806</v>
      </c>
    </row>
    <row r="99" spans="1:10" x14ac:dyDescent="0.2">
      <c r="A99" s="2" t="s">
        <v>39</v>
      </c>
      <c r="B99" s="14" t="s">
        <v>19</v>
      </c>
      <c r="C99">
        <v>34.2843017578125</v>
      </c>
      <c r="D99">
        <v>34.380580902099609</v>
      </c>
      <c r="E99" s="4">
        <v>34.332443237304688</v>
      </c>
      <c r="F99" s="23"/>
      <c r="G99">
        <f>E99-F97</f>
        <v>15.82425977926999</v>
      </c>
      <c r="I99">
        <f>G99-H92</f>
        <v>0.173286029464915</v>
      </c>
      <c r="J99" s="10">
        <f t="shared" si="8"/>
        <v>0.88682046623750199</v>
      </c>
    </row>
    <row r="100" spans="1:10" x14ac:dyDescent="0.2">
      <c r="A100" s="2" t="s">
        <v>39</v>
      </c>
      <c r="B100" s="14" t="s">
        <v>20</v>
      </c>
      <c r="C100">
        <v>34.154842376708984</v>
      </c>
      <c r="D100">
        <v>36.904670715332031</v>
      </c>
      <c r="E100" s="4">
        <v>35.529754638671875</v>
      </c>
      <c r="F100" s="23">
        <v>18.213999623323943</v>
      </c>
      <c r="G100">
        <f>E100-F100</f>
        <v>17.315755015347932</v>
      </c>
      <c r="I100">
        <f>G100-H92</f>
        <v>1.6647812655428567</v>
      </c>
      <c r="J100" s="10">
        <f t="shared" si="8"/>
        <v>0.31539216682071242</v>
      </c>
    </row>
    <row r="101" spans="1:10" x14ac:dyDescent="0.2">
      <c r="A101" s="2" t="s">
        <v>39</v>
      </c>
      <c r="B101" s="14" t="s">
        <v>21</v>
      </c>
      <c r="C101">
        <v>34.987796783447266</v>
      </c>
      <c r="D101">
        <v>34.692878723144531</v>
      </c>
      <c r="E101" s="4">
        <v>34.840339660644531</v>
      </c>
      <c r="F101" s="23"/>
      <c r="G101">
        <f>E101-F100</f>
        <v>16.626340037320588</v>
      </c>
      <c r="I101">
        <f>G101-H92</f>
        <v>0.97536628751551291</v>
      </c>
      <c r="J101" s="10">
        <f t="shared" si="8"/>
        <v>0.50861069789785773</v>
      </c>
    </row>
    <row r="102" spans="1:10" x14ac:dyDescent="0.2">
      <c r="A102" s="2" t="s">
        <v>39</v>
      </c>
      <c r="B102" s="14" t="s">
        <v>22</v>
      </c>
      <c r="C102">
        <v>33.622272491455078</v>
      </c>
      <c r="D102">
        <v>34.224994659423828</v>
      </c>
      <c r="E102" s="4">
        <v>33.923633575439453</v>
      </c>
      <c r="F102" s="23"/>
      <c r="G102">
        <f>E102-F100</f>
        <v>15.70963395211551</v>
      </c>
      <c r="I102">
        <f>G102-H92</f>
        <v>5.8660202310434784E-2</v>
      </c>
      <c r="J102" s="10">
        <f t="shared" si="8"/>
        <v>0.96015537962362574</v>
      </c>
    </row>
    <row r="103" spans="1:10" x14ac:dyDescent="0.2">
      <c r="A103" s="2" t="s">
        <v>39</v>
      </c>
      <c r="B103" s="14" t="s">
        <v>23</v>
      </c>
      <c r="C103">
        <v>35.024364471435547</v>
      </c>
      <c r="D103">
        <v>35.129344940185547</v>
      </c>
      <c r="E103" s="4">
        <v>35.076854705810547</v>
      </c>
      <c r="F103" s="23">
        <v>18.434602598133374</v>
      </c>
      <c r="G103">
        <f>E103-F103</f>
        <v>16.642252107677173</v>
      </c>
      <c r="I103">
        <f>G103-H92</f>
        <v>0.99127835787209762</v>
      </c>
      <c r="J103" s="10">
        <f t="shared" si="8"/>
        <v>0.50303184592462191</v>
      </c>
    </row>
    <row r="104" spans="1:10" x14ac:dyDescent="0.2">
      <c r="A104" s="2" t="s">
        <v>39</v>
      </c>
      <c r="B104" s="14" t="s">
        <v>24</v>
      </c>
      <c r="C104">
        <v>34.460308074951172</v>
      </c>
      <c r="D104">
        <v>34.223320007324219</v>
      </c>
      <c r="E104" s="4">
        <v>34.341812133789062</v>
      </c>
      <c r="F104" s="23"/>
      <c r="G104">
        <f>E104-F103</f>
        <v>15.907209535655689</v>
      </c>
      <c r="I104">
        <f>G104-H92</f>
        <v>0.25623578585061324</v>
      </c>
      <c r="J104" s="10">
        <f>2^(-(I104))</f>
        <v>0.83726963775063801</v>
      </c>
    </row>
    <row r="105" spans="1:10" x14ac:dyDescent="0.2">
      <c r="A105" s="2" t="s">
        <v>39</v>
      </c>
      <c r="B105" s="14" t="s">
        <v>25</v>
      </c>
      <c r="C105">
        <v>33.417842864990234</v>
      </c>
      <c r="D105">
        <v>34.366691589355469</v>
      </c>
      <c r="E105" s="4">
        <v>33.892265319824219</v>
      </c>
      <c r="F105" s="23"/>
      <c r="G105">
        <f>E105-F103</f>
        <v>15.457662721690845</v>
      </c>
      <c r="I105">
        <f>G105-H92</f>
        <v>-0.19331102811423051</v>
      </c>
      <c r="J105" s="10">
        <f t="shared" ref="J105" si="9">2^(-(I105))</f>
        <v>1.1433848091866974</v>
      </c>
    </row>
    <row r="106" spans="1:10" x14ac:dyDescent="0.2">
      <c r="A106" s="2" t="s">
        <v>39</v>
      </c>
      <c r="B106" s="14" t="s">
        <v>26</v>
      </c>
      <c r="C106">
        <v>36.702957153320312</v>
      </c>
      <c r="D106">
        <v>36.836921691894531</v>
      </c>
      <c r="E106" s="4">
        <v>36.769939422607422</v>
      </c>
      <c r="F106" s="23">
        <v>19.207791956457225</v>
      </c>
      <c r="G106">
        <f>E106-F106</f>
        <v>17.562147466150197</v>
      </c>
      <c r="I106">
        <f>G106-H92</f>
        <v>1.9111737163451217</v>
      </c>
      <c r="J106" s="10">
        <f>2^(-(I106))</f>
        <v>0.26587615188382313</v>
      </c>
    </row>
    <row r="107" spans="1:10" x14ac:dyDescent="0.2">
      <c r="A107" s="2" t="s">
        <v>39</v>
      </c>
      <c r="B107" s="14" t="s">
        <v>27</v>
      </c>
      <c r="C107">
        <v>34.084327697753906</v>
      </c>
      <c r="D107">
        <v>35.966503143310547</v>
      </c>
      <c r="E107" s="4">
        <v>35.025413513183594</v>
      </c>
      <c r="F107" s="23"/>
      <c r="G107">
        <f>E107-F106</f>
        <v>15.817621556726369</v>
      </c>
      <c r="I107">
        <f>G107-H92</f>
        <v>0.16664780692129355</v>
      </c>
      <c r="J107" s="10">
        <f>2^(-(I107))</f>
        <v>0.89091036456063277</v>
      </c>
    </row>
    <row r="108" spans="1:10" x14ac:dyDescent="0.2">
      <c r="A108" s="2" t="s">
        <v>39</v>
      </c>
      <c r="B108" s="14" t="s">
        <v>28</v>
      </c>
      <c r="C108">
        <v>36.988842010498047</v>
      </c>
      <c r="D108">
        <v>37.008323669433594</v>
      </c>
      <c r="E108" s="4">
        <v>36.998580932617188</v>
      </c>
      <c r="F108" s="23"/>
      <c r="G108">
        <f>E108-F106</f>
        <v>17.790788976159963</v>
      </c>
      <c r="I108">
        <f>G108-H92</f>
        <v>2.1398152263548873</v>
      </c>
      <c r="J108" s="10">
        <f>2^(-(I108))</f>
        <v>0.22690884839424313</v>
      </c>
    </row>
    <row r="109" spans="1:10" x14ac:dyDescent="0.2">
      <c r="A109" s="27" t="s">
        <v>46</v>
      </c>
      <c r="B109" s="27"/>
      <c r="C109" s="27"/>
      <c r="D109" s="27"/>
      <c r="E109" s="27"/>
      <c r="F109" s="27"/>
      <c r="G109" s="27"/>
      <c r="H109" s="27"/>
      <c r="I109" s="27"/>
      <c r="J109" s="27"/>
    </row>
    <row r="110" spans="1:10" x14ac:dyDescent="0.2">
      <c r="A110" s="1" t="s">
        <v>0</v>
      </c>
      <c r="B110" s="1" t="s">
        <v>1</v>
      </c>
      <c r="C110" s="1" t="s">
        <v>31</v>
      </c>
      <c r="D110" s="1" t="s">
        <v>32</v>
      </c>
      <c r="E110" s="1" t="s">
        <v>3</v>
      </c>
      <c r="F110" s="7" t="s">
        <v>57</v>
      </c>
      <c r="G110" s="1" t="s">
        <v>34</v>
      </c>
      <c r="H110" s="1" t="s">
        <v>35</v>
      </c>
      <c r="I110" s="1" t="s">
        <v>36</v>
      </c>
      <c r="J110" s="1" t="s">
        <v>37</v>
      </c>
    </row>
    <row r="111" spans="1:10" x14ac:dyDescent="0.2">
      <c r="A111" s="2"/>
      <c r="B111" s="14" t="s">
        <v>11</v>
      </c>
      <c r="C111" t="s">
        <v>4</v>
      </c>
      <c r="D111" t="s">
        <v>4</v>
      </c>
      <c r="E111" s="16" t="s">
        <v>4</v>
      </c>
      <c r="F111" s="23"/>
      <c r="J111" s="10"/>
    </row>
    <row r="112" spans="1:10" x14ac:dyDescent="0.2">
      <c r="A112" s="2" t="s">
        <v>40</v>
      </c>
      <c r="B112" s="14" t="s">
        <v>12</v>
      </c>
      <c r="C112">
        <v>29.910045623779297</v>
      </c>
      <c r="D112">
        <v>30.030916213989258</v>
      </c>
      <c r="E112" s="4">
        <v>29.970481872558594</v>
      </c>
      <c r="F112" s="23">
        <v>18.8782926076168</v>
      </c>
      <c r="G112">
        <f>E112-F112</f>
        <v>11.092189264941794</v>
      </c>
      <c r="H112">
        <f>AVERAGE(G112:G113)</f>
        <v>11.26172490184365</v>
      </c>
      <c r="I112">
        <f>G112-H112</f>
        <v>-0.16953563690185547</v>
      </c>
      <c r="J112" s="10">
        <f>2^(-(I112))</f>
        <v>1.1246964181681214</v>
      </c>
    </row>
    <row r="113" spans="1:10" x14ac:dyDescent="0.2">
      <c r="A113" s="2" t="s">
        <v>40</v>
      </c>
      <c r="B113" s="14" t="s">
        <v>13</v>
      </c>
      <c r="C113">
        <v>30.401506423950195</v>
      </c>
      <c r="D113">
        <v>30.217599868774414</v>
      </c>
      <c r="E113" s="4">
        <v>30.309553146362305</v>
      </c>
      <c r="F113" s="23"/>
      <c r="G113">
        <f>E113-F112</f>
        <v>11.431260538745505</v>
      </c>
      <c r="I113">
        <f>G113-H112</f>
        <v>0.16953563690185547</v>
      </c>
      <c r="J113" s="10">
        <f t="shared" ref="J113:J123" si="10">2^(-(I113))</f>
        <v>0.88912882076105126</v>
      </c>
    </row>
    <row r="114" spans="1:10" x14ac:dyDescent="0.2">
      <c r="A114" s="2" t="s">
        <v>40</v>
      </c>
      <c r="B114" s="14" t="s">
        <v>14</v>
      </c>
      <c r="C114">
        <v>29.524703979492188</v>
      </c>
      <c r="D114">
        <v>29.522769927978516</v>
      </c>
      <c r="E114" s="4">
        <v>29.523736953735352</v>
      </c>
      <c r="F114" s="23">
        <v>17.295353286170304</v>
      </c>
      <c r="G114">
        <f>E114-F114</f>
        <v>12.228383667565048</v>
      </c>
      <c r="I114">
        <f>G114-H112</f>
        <v>0.96665876572139808</v>
      </c>
      <c r="J114" s="10">
        <f t="shared" si="10"/>
        <v>0.51168974826879854</v>
      </c>
    </row>
    <row r="115" spans="1:10" x14ac:dyDescent="0.2">
      <c r="A115" s="2" t="s">
        <v>40</v>
      </c>
      <c r="B115" s="14" t="s">
        <v>15</v>
      </c>
      <c r="C115">
        <v>28.923643112182617</v>
      </c>
      <c r="D115">
        <v>28.863264083862305</v>
      </c>
      <c r="E115" s="4">
        <v>28.893453598022461</v>
      </c>
      <c r="F115" s="23"/>
      <c r="G115">
        <f>E115-F114</f>
        <v>11.598100311852157</v>
      </c>
      <c r="I115">
        <f>G115-H112</f>
        <v>0.33637541000850746</v>
      </c>
      <c r="J115" s="10">
        <f t="shared" si="10"/>
        <v>0.79202868684712724</v>
      </c>
    </row>
    <row r="116" spans="1:10" x14ac:dyDescent="0.2">
      <c r="A116" s="2" t="s">
        <v>40</v>
      </c>
      <c r="B116" s="14" t="s">
        <v>16</v>
      </c>
      <c r="C116">
        <v>29.424678802490234</v>
      </c>
      <c r="D116">
        <v>29.585264205932617</v>
      </c>
      <c r="E116" s="4">
        <v>29.504970550537109</v>
      </c>
      <c r="F116" s="23"/>
      <c r="G116">
        <f>E116-F114</f>
        <v>12.209617264366806</v>
      </c>
      <c r="I116">
        <f>G116-H112</f>
        <v>0.9478923625231559</v>
      </c>
      <c r="J116" s="10">
        <f t="shared" si="10"/>
        <v>0.51838922536851206</v>
      </c>
    </row>
    <row r="117" spans="1:10" x14ac:dyDescent="0.2">
      <c r="A117" s="2" t="s">
        <v>40</v>
      </c>
      <c r="B117" s="14" t="s">
        <v>17</v>
      </c>
      <c r="C117">
        <v>29.907489776611328</v>
      </c>
      <c r="D117">
        <v>30.05604362487793</v>
      </c>
      <c r="E117" s="4">
        <v>29.981765747070312</v>
      </c>
      <c r="F117" s="23">
        <v>18.508183458034697</v>
      </c>
      <c r="G117">
        <f>E117-F117</f>
        <v>11.473582289035615</v>
      </c>
      <c r="I117">
        <f>G117-H112</f>
        <v>0.21185738719196578</v>
      </c>
      <c r="J117" s="10">
        <f t="shared" si="10"/>
        <v>0.86342490534619432</v>
      </c>
    </row>
    <row r="118" spans="1:10" x14ac:dyDescent="0.2">
      <c r="A118" s="2" t="s">
        <v>40</v>
      </c>
      <c r="B118" s="14" t="s">
        <v>18</v>
      </c>
      <c r="C118">
        <v>29.815631866455078</v>
      </c>
      <c r="D118">
        <v>30.102779388427734</v>
      </c>
      <c r="E118" s="4">
        <v>29.959205627441406</v>
      </c>
      <c r="F118" s="23"/>
      <c r="G118">
        <f>E118-F117</f>
        <v>11.451022169406709</v>
      </c>
      <c r="I118">
        <f>G118-H112</f>
        <v>0.18929726756305953</v>
      </c>
      <c r="J118" s="10">
        <f t="shared" si="10"/>
        <v>0.87703281734967231</v>
      </c>
    </row>
    <row r="119" spans="1:10" x14ac:dyDescent="0.2">
      <c r="A119" s="2" t="s">
        <v>40</v>
      </c>
      <c r="B119" s="14" t="s">
        <v>19</v>
      </c>
      <c r="C119">
        <v>30.21861457824707</v>
      </c>
      <c r="D119">
        <v>30.531606674194336</v>
      </c>
      <c r="E119" s="4">
        <v>30.375110626220703</v>
      </c>
      <c r="F119" s="23"/>
      <c r="G119">
        <f>E119-F117</f>
        <v>11.866927168186006</v>
      </c>
      <c r="I119">
        <f>G119-H112</f>
        <v>0.60520226634235641</v>
      </c>
      <c r="J119" s="10">
        <f t="shared" si="10"/>
        <v>0.65737920884963741</v>
      </c>
    </row>
    <row r="120" spans="1:10" x14ac:dyDescent="0.2">
      <c r="A120" s="25" t="s">
        <v>40</v>
      </c>
      <c r="B120" s="14" t="s">
        <v>20</v>
      </c>
      <c r="C120" s="15">
        <v>29.635541915893555</v>
      </c>
      <c r="D120" s="15">
        <v>29.59455680847168</v>
      </c>
      <c r="E120" s="4">
        <v>29.615049362182617</v>
      </c>
      <c r="F120" s="23">
        <v>18.213999623323943</v>
      </c>
      <c r="G120">
        <f>E120-F120</f>
        <v>11.401049738858674</v>
      </c>
      <c r="I120">
        <f>G120-H112</f>
        <v>0.13932483701502463</v>
      </c>
      <c r="J120" s="10">
        <f t="shared" si="10"/>
        <v>0.9079439621683677</v>
      </c>
    </row>
    <row r="121" spans="1:10" x14ac:dyDescent="0.2">
      <c r="A121" s="25" t="s">
        <v>40</v>
      </c>
      <c r="B121" s="14" t="s">
        <v>21</v>
      </c>
      <c r="C121" s="15">
        <v>30.215362548828125</v>
      </c>
      <c r="D121" s="15">
        <v>30.33592414855957</v>
      </c>
      <c r="E121" s="4">
        <v>30.275642395019531</v>
      </c>
      <c r="F121" s="23"/>
      <c r="G121">
        <f>E121-F120</f>
        <v>12.061642771695588</v>
      </c>
      <c r="I121">
        <f>G121-H112</f>
        <v>0.79991786985193869</v>
      </c>
      <c r="J121" s="10">
        <f t="shared" si="10"/>
        <v>0.57438187514033945</v>
      </c>
    </row>
    <row r="122" spans="1:10" x14ac:dyDescent="0.2">
      <c r="A122" s="25" t="s">
        <v>40</v>
      </c>
      <c r="B122" s="14" t="s">
        <v>22</v>
      </c>
      <c r="C122" s="15">
        <v>29.463344573974609</v>
      </c>
      <c r="D122" s="15">
        <v>29.947183609008789</v>
      </c>
      <c r="E122" s="4">
        <v>29.705265045166016</v>
      </c>
      <c r="F122" s="23"/>
      <c r="G122">
        <f>E122-F120</f>
        <v>11.491265421842073</v>
      </c>
      <c r="I122">
        <f>G122-H112</f>
        <v>0.22954051999842306</v>
      </c>
      <c r="J122" s="10">
        <f t="shared" si="10"/>
        <v>0.85290648837264504</v>
      </c>
    </row>
    <row r="123" spans="1:10" x14ac:dyDescent="0.2">
      <c r="A123" s="2" t="s">
        <v>40</v>
      </c>
      <c r="B123" s="14" t="s">
        <v>23</v>
      </c>
      <c r="C123">
        <v>29.718643188476562</v>
      </c>
      <c r="D123">
        <v>29.736814498901367</v>
      </c>
      <c r="E123" s="4">
        <v>29.727729797363281</v>
      </c>
      <c r="F123" s="23">
        <v>18.434602598133374</v>
      </c>
      <c r="G123">
        <f>E123-F123</f>
        <v>11.293127199229907</v>
      </c>
      <c r="I123">
        <f>G123-H112</f>
        <v>3.1402297386257771E-2</v>
      </c>
      <c r="J123" s="10">
        <f t="shared" si="10"/>
        <v>0.97846876506578939</v>
      </c>
    </row>
    <row r="124" spans="1:10" x14ac:dyDescent="0.2">
      <c r="A124" s="2" t="s">
        <v>40</v>
      </c>
      <c r="B124" s="14" t="s">
        <v>24</v>
      </c>
      <c r="C124">
        <v>30.077764511108398</v>
      </c>
      <c r="D124">
        <v>30.335071563720703</v>
      </c>
      <c r="E124" s="4">
        <v>30.206417083740234</v>
      </c>
      <c r="F124" s="23"/>
      <c r="G124">
        <f>E124-F123</f>
        <v>11.771814485606861</v>
      </c>
      <c r="I124">
        <f>G124-H112</f>
        <v>0.5100895837632109</v>
      </c>
      <c r="J124" s="10">
        <f>2^(-(I124))</f>
        <v>0.70217883490805832</v>
      </c>
    </row>
    <row r="125" spans="1:10" x14ac:dyDescent="0.2">
      <c r="A125" s="2" t="s">
        <v>40</v>
      </c>
      <c r="B125" s="14" t="s">
        <v>25</v>
      </c>
      <c r="C125">
        <v>30.465518951416016</v>
      </c>
      <c r="D125">
        <v>30.924318313598633</v>
      </c>
      <c r="E125" s="4">
        <v>30.694919586181641</v>
      </c>
      <c r="F125" s="23"/>
      <c r="G125">
        <f>E125-F123</f>
        <v>12.260316988048267</v>
      </c>
      <c r="I125">
        <f>G125-H112</f>
        <v>0.99859208620461715</v>
      </c>
      <c r="J125" s="10">
        <f t="shared" ref="J125" si="11">2^(-(I125))</f>
        <v>0.50048818390738392</v>
      </c>
    </row>
    <row r="126" spans="1:10" x14ac:dyDescent="0.2">
      <c r="A126" s="2" t="s">
        <v>40</v>
      </c>
      <c r="B126" s="14" t="s">
        <v>26</v>
      </c>
      <c r="C126">
        <v>29.916797637939453</v>
      </c>
      <c r="D126">
        <v>29.955778121948242</v>
      </c>
      <c r="E126" s="4">
        <v>29.936286926269531</v>
      </c>
      <c r="F126" s="23">
        <v>19.207791956457225</v>
      </c>
      <c r="G126">
        <f>E126-F126</f>
        <v>10.728494969812306</v>
      </c>
      <c r="I126">
        <f>G126-H112</f>
        <v>-0.53322993203134317</v>
      </c>
      <c r="J126" s="10">
        <f>2^(-(I126))</f>
        <v>1.4471655120122702</v>
      </c>
    </row>
    <row r="127" spans="1:10" x14ac:dyDescent="0.2">
      <c r="A127" s="2" t="s">
        <v>40</v>
      </c>
      <c r="B127" s="14" t="s">
        <v>27</v>
      </c>
      <c r="C127">
        <v>29.544315338134766</v>
      </c>
      <c r="D127">
        <v>30.625173568725586</v>
      </c>
      <c r="E127" s="4">
        <v>30.084743499755859</v>
      </c>
      <c r="F127" s="23"/>
      <c r="G127">
        <f>E127-F126</f>
        <v>10.876951543298635</v>
      </c>
      <c r="I127">
        <f>G127-H112</f>
        <v>-0.38477335854501504</v>
      </c>
      <c r="J127" s="10">
        <f>2^(-(I127))</f>
        <v>1.3056546580021886</v>
      </c>
    </row>
    <row r="128" spans="1:10" x14ac:dyDescent="0.2">
      <c r="A128" s="2" t="s">
        <v>40</v>
      </c>
      <c r="B128" s="14" t="s">
        <v>28</v>
      </c>
      <c r="C128">
        <v>32.025299072265625</v>
      </c>
      <c r="D128">
        <v>31.906024932861328</v>
      </c>
      <c r="E128" s="4">
        <v>31.965662002563477</v>
      </c>
      <c r="F128" s="23"/>
      <c r="G128">
        <f>E128-F126</f>
        <v>12.757870046106252</v>
      </c>
      <c r="I128">
        <f>G128-H112</f>
        <v>1.4961451442626021</v>
      </c>
      <c r="J128" s="10">
        <f>2^(-(I128))</f>
        <v>0.35449934224566948</v>
      </c>
    </row>
    <row r="129" spans="1:10" x14ac:dyDescent="0.2">
      <c r="A129" s="27" t="s">
        <v>49</v>
      </c>
      <c r="B129" s="27"/>
      <c r="C129" s="27"/>
      <c r="D129" s="27"/>
      <c r="E129" s="27"/>
      <c r="F129" s="27"/>
      <c r="G129" s="27"/>
      <c r="H129" s="27"/>
      <c r="I129" s="27"/>
      <c r="J129" s="27"/>
    </row>
    <row r="130" spans="1:10" x14ac:dyDescent="0.2">
      <c r="A130" s="1" t="s">
        <v>0</v>
      </c>
      <c r="B130" s="1" t="s">
        <v>1</v>
      </c>
      <c r="C130" s="1" t="s">
        <v>31</v>
      </c>
      <c r="D130" s="1" t="s">
        <v>32</v>
      </c>
      <c r="E130" s="1" t="s">
        <v>3</v>
      </c>
      <c r="F130" s="7" t="s">
        <v>57</v>
      </c>
      <c r="G130" s="1" t="s">
        <v>34</v>
      </c>
      <c r="H130" s="1" t="s">
        <v>35</v>
      </c>
      <c r="I130" s="1" t="s">
        <v>36</v>
      </c>
      <c r="J130" s="1" t="s">
        <v>37</v>
      </c>
    </row>
    <row r="131" spans="1:10" x14ac:dyDescent="0.2">
      <c r="A131" s="2"/>
      <c r="B131" s="14" t="s">
        <v>11</v>
      </c>
      <c r="C131" t="s">
        <v>4</v>
      </c>
      <c r="D131" t="s">
        <v>4</v>
      </c>
      <c r="E131" s="16" t="s">
        <v>4</v>
      </c>
      <c r="F131" s="23"/>
      <c r="J131" s="10"/>
    </row>
    <row r="132" spans="1:10" x14ac:dyDescent="0.2">
      <c r="A132" s="2" t="s">
        <v>43</v>
      </c>
      <c r="B132" s="14" t="s">
        <v>12</v>
      </c>
      <c r="C132">
        <v>22.028232574462891</v>
      </c>
      <c r="D132">
        <v>22.549850463867188</v>
      </c>
      <c r="E132" s="4">
        <v>22.289041519165039</v>
      </c>
      <c r="F132" s="23">
        <v>18.8782926076168</v>
      </c>
      <c r="G132">
        <f>E132-F132</f>
        <v>3.4107489115482394</v>
      </c>
      <c r="H132">
        <f>AVERAGE(G132:G133)</f>
        <v>3.5017733103519504</v>
      </c>
      <c r="I132">
        <f>G132-H132</f>
        <v>-9.1024398803710938E-2</v>
      </c>
      <c r="J132" s="10">
        <f>2^(-(I132))</f>
        <v>1.0651262166151998</v>
      </c>
    </row>
    <row r="133" spans="1:10" x14ac:dyDescent="0.2">
      <c r="A133" s="2" t="s">
        <v>43</v>
      </c>
      <c r="B133" s="14" t="s">
        <v>13</v>
      </c>
      <c r="C133">
        <v>21.979822158813477</v>
      </c>
      <c r="D133">
        <v>22.962358474731445</v>
      </c>
      <c r="E133" s="4">
        <v>22.471090316772461</v>
      </c>
      <c r="F133" s="23"/>
      <c r="G133">
        <f>E133-F132</f>
        <v>3.5927977091556613</v>
      </c>
      <c r="I133">
        <f>G133-H132</f>
        <v>9.1024398803710938E-2</v>
      </c>
      <c r="J133" s="10">
        <f t="shared" ref="J133:J143" si="12">2^(-(I133))</f>
        <v>0.93885586928640208</v>
      </c>
    </row>
    <row r="134" spans="1:10" x14ac:dyDescent="0.2">
      <c r="A134" s="2" t="s">
        <v>43</v>
      </c>
      <c r="B134" s="14" t="s">
        <v>14</v>
      </c>
      <c r="C134">
        <v>21.663558959960938</v>
      </c>
      <c r="D134">
        <v>22.982540130615234</v>
      </c>
      <c r="E134" s="4">
        <v>22.323049545288086</v>
      </c>
      <c r="F134" s="23">
        <v>17.295353286170304</v>
      </c>
      <c r="G134">
        <f>E134-F134</f>
        <v>5.0276962591177821</v>
      </c>
      <c r="I134">
        <f>G134-H132</f>
        <v>1.5259229487658317</v>
      </c>
      <c r="J134" s="10">
        <f t="shared" si="12"/>
        <v>0.34725732971191964</v>
      </c>
    </row>
    <row r="135" spans="1:10" x14ac:dyDescent="0.2">
      <c r="A135" s="2" t="s">
        <v>43</v>
      </c>
      <c r="B135" s="14" t="s">
        <v>15</v>
      </c>
      <c r="C135">
        <v>21.274362564086914</v>
      </c>
      <c r="D135">
        <v>21.985578536987305</v>
      </c>
      <c r="E135" s="4">
        <v>21.629970550537109</v>
      </c>
      <c r="F135" s="23"/>
      <c r="G135">
        <f>E135-F134</f>
        <v>4.3346172643668055</v>
      </c>
      <c r="I135">
        <f>G135-H132</f>
        <v>0.83284395401485511</v>
      </c>
      <c r="J135" s="10">
        <f t="shared" si="12"/>
        <v>0.56142143268641964</v>
      </c>
    </row>
    <row r="136" spans="1:10" x14ac:dyDescent="0.2">
      <c r="A136" s="2" t="s">
        <v>43</v>
      </c>
      <c r="B136" s="14" t="s">
        <v>16</v>
      </c>
      <c r="C136">
        <v>21.253824234008789</v>
      </c>
      <c r="D136">
        <v>22.32415771484375</v>
      </c>
      <c r="E136" s="4">
        <v>21.788990020751953</v>
      </c>
      <c r="F136" s="23"/>
      <c r="G136">
        <f>E136-F134</f>
        <v>4.4936367345816493</v>
      </c>
      <c r="I136">
        <f>G136-H132</f>
        <v>0.99186342422969886</v>
      </c>
      <c r="J136" s="10">
        <f t="shared" si="12"/>
        <v>0.50282788920932586</v>
      </c>
    </row>
    <row r="137" spans="1:10" x14ac:dyDescent="0.2">
      <c r="A137" s="2" t="s">
        <v>43</v>
      </c>
      <c r="B137" s="14" t="s">
        <v>17</v>
      </c>
      <c r="C137">
        <v>22.187705993652344</v>
      </c>
      <c r="D137">
        <v>22.552700042724609</v>
      </c>
      <c r="E137" s="4">
        <v>22.370203018188477</v>
      </c>
      <c r="F137" s="23">
        <v>18.508183458034697</v>
      </c>
      <c r="G137">
        <f>E137-F137</f>
        <v>3.8620195601537795</v>
      </c>
      <c r="I137">
        <f>G137-H132</f>
        <v>0.36024624980182907</v>
      </c>
      <c r="J137" s="10">
        <f t="shared" si="12"/>
        <v>0.77903159746813688</v>
      </c>
    </row>
    <row r="138" spans="1:10" x14ac:dyDescent="0.2">
      <c r="A138" s="2" t="s">
        <v>43</v>
      </c>
      <c r="B138" s="14" t="s">
        <v>18</v>
      </c>
      <c r="C138">
        <v>22.129753112792969</v>
      </c>
      <c r="D138">
        <v>22.381519317626953</v>
      </c>
      <c r="E138" s="4">
        <v>22.255636215209961</v>
      </c>
      <c r="F138" s="23"/>
      <c r="G138">
        <f>E138-F137</f>
        <v>3.7474527571752638</v>
      </c>
      <c r="I138">
        <f>G138-H132</f>
        <v>0.24567944682331344</v>
      </c>
      <c r="J138" s="10">
        <f t="shared" si="12"/>
        <v>0.84341848903407579</v>
      </c>
    </row>
    <row r="139" spans="1:10" x14ac:dyDescent="0.2">
      <c r="A139" s="2" t="s">
        <v>43</v>
      </c>
      <c r="B139" s="14" t="s">
        <v>19</v>
      </c>
      <c r="C139">
        <v>22.768939971923828</v>
      </c>
      <c r="D139">
        <v>23.345272064208984</v>
      </c>
      <c r="E139" s="4">
        <v>23.057106018066406</v>
      </c>
      <c r="F139" s="23"/>
      <c r="G139">
        <f>E139-F137</f>
        <v>4.5489225600317091</v>
      </c>
      <c r="I139">
        <f>G139-H132</f>
        <v>1.0471492496797588</v>
      </c>
      <c r="J139" s="10">
        <f t="shared" si="12"/>
        <v>0.4839234480112381</v>
      </c>
    </row>
    <row r="140" spans="1:10" x14ac:dyDescent="0.2">
      <c r="A140" s="2" t="s">
        <v>43</v>
      </c>
      <c r="B140" s="14" t="s">
        <v>20</v>
      </c>
      <c r="C140">
        <v>21.306680679321289</v>
      </c>
      <c r="D140">
        <v>22.39543342590332</v>
      </c>
      <c r="E140" s="4">
        <v>21.851057052612305</v>
      </c>
      <c r="F140" s="23">
        <v>18.213999623323943</v>
      </c>
      <c r="G140">
        <f>E140-F140</f>
        <v>3.6370574292883617</v>
      </c>
      <c r="I140">
        <f>G140-H132</f>
        <v>0.13528411893641135</v>
      </c>
      <c r="J140" s="10">
        <f t="shared" si="12"/>
        <v>0.91049050735782366</v>
      </c>
    </row>
    <row r="141" spans="1:10" x14ac:dyDescent="0.2">
      <c r="A141" s="2" t="s">
        <v>43</v>
      </c>
      <c r="B141" s="14" t="s">
        <v>21</v>
      </c>
      <c r="C141">
        <v>22.787225723266602</v>
      </c>
      <c r="D141">
        <v>23.546092987060547</v>
      </c>
      <c r="E141" s="4">
        <v>23.166660308837891</v>
      </c>
      <c r="F141" s="23"/>
      <c r="G141">
        <f>E141-F140</f>
        <v>4.9526606855139477</v>
      </c>
      <c r="I141">
        <f>G141-H132</f>
        <v>1.4508873751619973</v>
      </c>
      <c r="J141" s="10">
        <f t="shared" si="12"/>
        <v>0.36579636016976835</v>
      </c>
    </row>
    <row r="142" spans="1:10" x14ac:dyDescent="0.2">
      <c r="A142" s="2" t="s">
        <v>43</v>
      </c>
      <c r="B142" s="14" t="s">
        <v>22</v>
      </c>
      <c r="C142">
        <v>22.351415634155273</v>
      </c>
      <c r="D142">
        <v>22.853122711181641</v>
      </c>
      <c r="E142" s="4">
        <v>22.602268218994141</v>
      </c>
      <c r="F142" s="23"/>
      <c r="G142">
        <f>E142-F140</f>
        <v>4.3882685956701977</v>
      </c>
      <c r="I142">
        <f>G142-H132</f>
        <v>0.88649528531824728</v>
      </c>
      <c r="J142" s="10">
        <f t="shared" si="12"/>
        <v>0.54092658724429887</v>
      </c>
    </row>
    <row r="143" spans="1:10" x14ac:dyDescent="0.2">
      <c r="A143" s="2" t="s">
        <v>43</v>
      </c>
      <c r="B143" s="14" t="s">
        <v>23</v>
      </c>
      <c r="C143">
        <v>22.513620376586914</v>
      </c>
      <c r="D143">
        <v>23.395889282226562</v>
      </c>
      <c r="E143" s="4">
        <v>22.954753875732422</v>
      </c>
      <c r="F143" s="23">
        <v>18.434602598133374</v>
      </c>
      <c r="G143">
        <f>E143-F143</f>
        <v>4.520151277599048</v>
      </c>
      <c r="I143">
        <f>G143-H132</f>
        <v>1.0183779672470976</v>
      </c>
      <c r="J143" s="10">
        <f t="shared" si="12"/>
        <v>0.49367107840803193</v>
      </c>
    </row>
    <row r="144" spans="1:10" x14ac:dyDescent="0.2">
      <c r="A144" s="2" t="s">
        <v>43</v>
      </c>
      <c r="B144" s="14" t="s">
        <v>24</v>
      </c>
      <c r="C144">
        <v>22.482629776000977</v>
      </c>
      <c r="D144">
        <v>23.397581100463867</v>
      </c>
      <c r="E144" s="4">
        <v>22.940105438232422</v>
      </c>
      <c r="F144" s="23"/>
      <c r="G144">
        <f>E144-F143</f>
        <v>4.505502840099048</v>
      </c>
      <c r="I144">
        <f>G144-H132</f>
        <v>1.0037295297470976</v>
      </c>
      <c r="J144" s="10">
        <f>2^(-(I144))</f>
        <v>0.49870911274911411</v>
      </c>
    </row>
    <row r="145" spans="1:10" x14ac:dyDescent="0.2">
      <c r="A145" s="2" t="s">
        <v>43</v>
      </c>
      <c r="B145" s="14" t="s">
        <v>25</v>
      </c>
      <c r="C145">
        <v>22.930265426635742</v>
      </c>
      <c r="D145">
        <v>23.818578720092773</v>
      </c>
      <c r="E145" s="4">
        <v>23.374422073364258</v>
      </c>
      <c r="F145" s="23"/>
      <c r="G145">
        <f>E145-F143</f>
        <v>4.9398194752308839</v>
      </c>
      <c r="I145">
        <f>G145-H132</f>
        <v>1.4380461648789336</v>
      </c>
      <c r="J145" s="10">
        <f t="shared" ref="J145" si="13">2^(-(I145))</f>
        <v>0.36906679144294852</v>
      </c>
    </row>
    <row r="146" spans="1:10" x14ac:dyDescent="0.2">
      <c r="A146" s="2" t="s">
        <v>43</v>
      </c>
      <c r="B146" s="14" t="s">
        <v>26</v>
      </c>
      <c r="C146">
        <v>22.653762817382812</v>
      </c>
      <c r="D146" t="s">
        <v>6</v>
      </c>
      <c r="E146" s="4">
        <v>22.653762817382812</v>
      </c>
      <c r="F146" s="23">
        <v>19.207791956457225</v>
      </c>
      <c r="G146">
        <f>E146-F146</f>
        <v>3.4459708609255877</v>
      </c>
      <c r="I146">
        <f>G146-H132</f>
        <v>-5.5802449426362699E-2</v>
      </c>
      <c r="J146" s="10">
        <f>2^(-(I146))</f>
        <v>1.0394370936215951</v>
      </c>
    </row>
    <row r="147" spans="1:10" x14ac:dyDescent="0.2">
      <c r="A147" s="2" t="s">
        <v>43</v>
      </c>
      <c r="B147" s="14" t="s">
        <v>27</v>
      </c>
      <c r="C147">
        <v>23.064607620239258</v>
      </c>
      <c r="D147">
        <v>23.351484298706055</v>
      </c>
      <c r="E147" s="4">
        <v>23.208045959472656</v>
      </c>
      <c r="F147" s="23"/>
      <c r="G147">
        <f>E147-F146</f>
        <v>4.0002540030154314</v>
      </c>
      <c r="I147">
        <f>G147-H132</f>
        <v>0.49848069266348105</v>
      </c>
      <c r="J147" s="10">
        <f>2^(-(I147))</f>
        <v>0.70785183011907327</v>
      </c>
    </row>
    <row r="148" spans="1:10" x14ac:dyDescent="0.2">
      <c r="A148" s="2" t="s">
        <v>43</v>
      </c>
      <c r="B148" s="14" t="s">
        <v>28</v>
      </c>
      <c r="C148">
        <v>24.630395889282227</v>
      </c>
      <c r="D148">
        <v>25.514097213745117</v>
      </c>
      <c r="E148" s="4">
        <v>25.072246551513672</v>
      </c>
      <c r="F148" s="23"/>
      <c r="G148">
        <f>E148-F146</f>
        <v>5.8644545950564471</v>
      </c>
      <c r="I148">
        <f>G148-H132</f>
        <v>2.3626812847044967</v>
      </c>
      <c r="J148" s="10">
        <f>2^(-(I148))</f>
        <v>0.19442945692271885</v>
      </c>
    </row>
  </sheetData>
  <mergeCells count="12">
    <mergeCell ref="A109:J109"/>
    <mergeCell ref="A129:J129"/>
    <mergeCell ref="A1:P1"/>
    <mergeCell ref="A4:Q4"/>
    <mergeCell ref="A5:E5"/>
    <mergeCell ref="G5:K5"/>
    <mergeCell ref="M5:Q5"/>
    <mergeCell ref="A28:J28"/>
    <mergeCell ref="A29:J29"/>
    <mergeCell ref="A49:J49"/>
    <mergeCell ref="A69:J69"/>
    <mergeCell ref="A89:J8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32565C15460B047887D3E0D020E051A" ma:contentTypeVersion="27" ma:contentTypeDescription="Een nieuw document maken." ma:contentTypeScope="" ma:versionID="8b54e350aac1112e29f8afc5a2fcf203">
  <xsd:schema xmlns:xsd="http://www.w3.org/2001/XMLSchema" xmlns:xs="http://www.w3.org/2001/XMLSchema" xmlns:p="http://schemas.microsoft.com/office/2006/metadata/properties" xmlns:ns2="d40db129-0dcb-467a-8417-fd656d7f9fcd" xmlns:ns3="24ca7c66-210c-4b26-8efd-e057131bd4e2" targetNamespace="http://schemas.microsoft.com/office/2006/metadata/properties" ma:root="true" ma:fieldsID="115e4b933010179cc13497ed51d03663" ns2:_="" ns3:_="">
    <xsd:import namespace="d40db129-0dcb-467a-8417-fd656d7f9fcd"/>
    <xsd:import namespace="24ca7c66-210c-4b26-8efd-e057131bd4e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Preview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TypeDocument" minOccurs="0"/>
                <xsd:element ref="ns2:Comments" minOccurs="0"/>
                <xsd:element ref="ns2:MediaServiceObjectDetectorVersions" minOccurs="0"/>
                <xsd:element ref="ns2:Status" minOccurs="0"/>
                <xsd:element ref="ns2:MediaServiceSearchProperties" minOccurs="0"/>
                <xsd:element ref="ns2:DocType" minOccurs="0"/>
                <xsd:element ref="ns2:Order0" minOccurs="0"/>
                <xsd:element ref="ns2:MediaServiceBillingMetadata" minOccurs="0"/>
                <xsd:element ref="ns2:Mento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40db129-0dcb-467a-8417-fd656d7f9fc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hidden="true" ma:internalName="MediaServiceAutoTags" ma:readOnly="true">
      <xsd:simpleType>
        <xsd:restriction base="dms:Text"/>
      </xsd:simpleType>
    </xsd:element>
    <xsd:element name="MediaServiceOCR" ma:index="12" nillable="true" ma:displayName="Extracted Text" ma:hidden="true" ma:internalName="MediaServiceOCR" ma:readOnly="true">
      <xsd:simpleType>
        <xsd:restriction base="dms:Note"/>
      </xsd:simpleType>
    </xsd:element>
    <xsd:element name="MediaServiceLocation" ma:index="13" nillable="true" ma:displayName="Location" ma:hidden="true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hidden="true" ma:internalName="MediaServiceKeyPoints" ma:readOnly="true">
      <xsd:simpleType>
        <xsd:restriction base="dms:Note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Preview" ma:index="20" nillable="true" ma:displayName="Preview" ma:internalName="Preview">
      <xsd:simpleType>
        <xsd:restriction base="dms:Unknown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Afbeeldingtags" ma:readOnly="false" ma:fieldId="{5cf76f15-5ced-4ddc-b409-7134ff3c332f}" ma:taxonomyMulti="true" ma:sspId="f9fc2d29-e47d-4962-b2bb-d877dae4660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TypeDocument" ma:index="25" nillable="true" ma:displayName="Type Document" ma:format="Dropdown" ma:internalName="TypeDocument">
      <xsd:simpleType>
        <xsd:restriction base="dms:Choice">
          <xsd:enumeration value="Rapport"/>
          <xsd:enumeration value="Metadata"/>
          <xsd:enumeration value="Raw Data"/>
          <xsd:enumeration value="Methods"/>
        </xsd:restriction>
      </xsd:simpleType>
    </xsd:element>
    <xsd:element name="Comments" ma:index="26" nillable="true" ma:displayName="Comments" ma:format="Dropdown" ma:internalName="Comments">
      <xsd:simpleType>
        <xsd:restriction base="dms:Note">
          <xsd:maxLength value="255"/>
        </xsd:restriction>
      </xsd:simpleType>
    </xsd:element>
    <xsd:element name="MediaServiceObjectDetectorVersions" ma:index="27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Status" ma:index="28" nillable="true" ma:displayName="Status" ma:description="Is the data analyzed?" ma:format="RadioButtons" ma:internalName="Status">
      <xsd:simpleType>
        <xsd:restriction base="dms:Choice">
          <xsd:enumeration value="Not Processed"/>
          <xsd:enumeration value="Processed"/>
        </xsd:restriction>
      </xsd:simpleType>
    </xsd:element>
    <xsd:element name="MediaServiceSearchProperties" ma:index="2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DocType" ma:index="30" nillable="true" ma:displayName="DocType" ma:format="Dropdown" ma:internalName="DocType">
      <xsd:simpleType>
        <xsd:restriction base="dms:Choice">
          <xsd:enumeration value="Manuscript - WIP"/>
          <xsd:enumeration value="Manuscript - Finished"/>
          <xsd:enumeration value="Figure"/>
          <xsd:enumeration value="Data"/>
        </xsd:restriction>
      </xsd:simpleType>
    </xsd:element>
    <xsd:element name="Order0" ma:index="31" nillable="true" ma:displayName="Order" ma:format="Dropdown" ma:indexed="true" ma:internalName="Order0" ma:percentage="FALSE">
      <xsd:simpleType>
        <xsd:restriction base="dms:Number"/>
      </xsd:simpleType>
    </xsd:element>
    <xsd:element name="MediaServiceBillingMetadata" ma:index="32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ntor" ma:index="33" nillable="true" ma:displayName="Mentor" ma:format="Dropdown" ma:list="UserInfo" ma:SharePointGroup="0" ma:internalName="Mento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ca7c66-210c-4b26-8efd-e057131bd4e2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Gedeeld met" ma:hidden="tru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Gedeeld met details" ma:hidden="true" ma:internalName="SharedWithDetails" ma:readOnly="true">
      <xsd:simpleType>
        <xsd:restriction base="dms:Note"/>
      </xsd:simpleType>
    </xsd:element>
    <xsd:element name="TaxCatchAll" ma:index="24" nillable="true" ma:displayName="Taxonomy Catch All Column" ma:hidden="true" ma:list="{b0e01c2a-2a34-4d62-b286-ea0038a52c1a}" ma:internalName="TaxCatchAll" ma:showField="CatchAllData" ma:web="24ca7c66-210c-4b26-8efd-e057131bd4e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displayName="Inhoudstype"/>
        <xsd:element ref="dc:title" minOccurs="0" maxOccurs="1" ma:index="1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ypeDocument xmlns="d40db129-0dcb-467a-8417-fd656d7f9fcd" xsi:nil="true"/>
    <Comments xmlns="d40db129-0dcb-467a-8417-fd656d7f9fcd" xsi:nil="true"/>
    <DocType xmlns="d40db129-0dcb-467a-8417-fd656d7f9fcd" xsi:nil="true"/>
    <TaxCatchAll xmlns="24ca7c66-210c-4b26-8efd-e057131bd4e2" xsi:nil="true"/>
    <Status xmlns="d40db129-0dcb-467a-8417-fd656d7f9fcd" xsi:nil="true"/>
    <Mentor xmlns="d40db129-0dcb-467a-8417-fd656d7f9fcd">
      <UserInfo>
        <DisplayName/>
        <AccountId xsi:nil="true"/>
        <AccountType/>
      </UserInfo>
    </Mentor>
    <Order0 xmlns="d40db129-0dcb-467a-8417-fd656d7f9fcd" xsi:nil="true"/>
    <Preview xmlns="d40db129-0dcb-467a-8417-fd656d7f9fcd" xsi:nil="true"/>
    <lcf76f155ced4ddcb4097134ff3c332f xmlns="d40db129-0dcb-467a-8417-fd656d7f9fc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81016B0-739E-46FC-B3B4-35017D31A465}"/>
</file>

<file path=customXml/itemProps2.xml><?xml version="1.0" encoding="utf-8"?>
<ds:datastoreItem xmlns:ds="http://schemas.openxmlformats.org/officeDocument/2006/customXml" ds:itemID="{A5DDA88E-BB58-4A6D-AD72-9C3D306BCCB4}"/>
</file>

<file path=customXml/itemProps3.xml><?xml version="1.0" encoding="utf-8"?>
<ds:datastoreItem xmlns:ds="http://schemas.openxmlformats.org/officeDocument/2006/customXml" ds:itemID="{FDDD1863-9414-43B0-BAD9-7A82D52254A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Bacterial exposure (exp.1)</vt:lpstr>
      <vt:lpstr>Bacterial exposure (exp.2)</vt:lpstr>
      <vt:lpstr>Supernatant exposure (exp.1)</vt:lpstr>
      <vt:lpstr>Supernatant exposure (exp.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Dricot</dc:creator>
  <cp:lastModifiedBy>Caroline Dricot</cp:lastModifiedBy>
  <dcterms:created xsi:type="dcterms:W3CDTF">2025-10-14T11:39:42Z</dcterms:created>
  <dcterms:modified xsi:type="dcterms:W3CDTF">2025-10-14T16:4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32565C15460B047887D3E0D020E051A</vt:lpwstr>
  </property>
</Properties>
</file>